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300"/>
  </bookViews>
  <sheets>
    <sheet name="Supplementary Table 1" sheetId="4" r:id="rId1"/>
    <sheet name="Supplementary Table 2" sheetId="2" r:id="rId2"/>
    <sheet name="Supplementary Table 3" sheetId="5" r:id="rId3"/>
    <sheet name="Supplementary Table 4" sheetId="3" r:id="rId4"/>
  </sheets>
  <calcPr calcId="144525"/>
</workbook>
</file>

<file path=xl/sharedStrings.xml><?xml version="1.0" encoding="utf-8"?>
<sst xmlns="http://schemas.openxmlformats.org/spreadsheetml/2006/main" count="753" uniqueCount="588">
  <si>
    <t>Supplemental Table 1. Primers used in this study</t>
  </si>
  <si>
    <t>Gene Symbol</t>
  </si>
  <si>
    <t>Forward primer</t>
  </si>
  <si>
    <t>Reverse primer</t>
  </si>
  <si>
    <t>The primer sequences used in the RT-PCR</t>
  </si>
  <si>
    <t>GAPDH</t>
  </si>
  <si>
    <t>TATGTCCTTCCGTGTTCCTAC</t>
  </si>
  <si>
    <t>AGCAGCCTTAATAGCTTTCTT</t>
  </si>
  <si>
    <t>GRMZM2G058518</t>
  </si>
  <si>
    <t>ACGAGTTTACTGAACCGTAATG</t>
  </si>
  <si>
    <t>ATTTGTATGTCCAACCACTCAC</t>
  </si>
  <si>
    <t>GRMZM2G104078</t>
  </si>
  <si>
    <t>CCTGCATGGTGTGCTGTA</t>
  </si>
  <si>
    <t>AGGAATTTGGGTCTTCACG</t>
  </si>
  <si>
    <t>GRMZM2G163843</t>
  </si>
  <si>
    <t>ATTCGTTAGAAGTAACCGTGT</t>
  </si>
  <si>
    <t>CCTTATGTCTTGGTTTCACGAT</t>
  </si>
  <si>
    <t>GRMZM2G163251</t>
  </si>
  <si>
    <t>TCCATCAGAACGACGACC</t>
  </si>
  <si>
    <t>AGTAGTACCCGTCCTTGC</t>
  </si>
  <si>
    <t>GRMZM2G389557</t>
  </si>
  <si>
    <t>CCAAGGATCTCTCCACCTTA</t>
  </si>
  <si>
    <t>TAGCTCGCTCCCATGGAA</t>
  </si>
  <si>
    <t>GRMZM2G014653_P01</t>
  </si>
  <si>
    <t>CGCAAGAAGAACAGCCTC</t>
  </si>
  <si>
    <t>CCGCCCTTCTTGTTGTAG</t>
  </si>
  <si>
    <t>GRMZM2G180328</t>
  </si>
  <si>
    <t>GCTGGACTACAGGATTATTGC</t>
  </si>
  <si>
    <t>ATCCCAGTACCAAATCAATCG</t>
  </si>
  <si>
    <t>GRMZM2G126936</t>
  </si>
  <si>
    <t>CGATGATGGTGCCCAAGA</t>
  </si>
  <si>
    <t>GATGTCGTCGTAGCTGAGA</t>
  </si>
  <si>
    <t>GRMZM2G336533_P02</t>
  </si>
  <si>
    <t>CATGGAGATCAGGAGAGAAGAC</t>
  </si>
  <si>
    <t>CGACACACTCGACTTGTAAC</t>
  </si>
  <si>
    <t>GRMZM2G336533_P01</t>
  </si>
  <si>
    <t>TCAGGTTGGATGACTGGGTGCTG</t>
  </si>
  <si>
    <t>GTGATCTGCGAGTGGGAGGTGC</t>
  </si>
  <si>
    <t>GRMZM2G347043</t>
  </si>
  <si>
    <t>AGCGGCAACCTGTTCGTG</t>
  </si>
  <si>
    <t xml:space="preserve"> CGCAACCGTCTTCATCTCCT</t>
  </si>
  <si>
    <t>GRMZM2G127379</t>
  </si>
  <si>
    <t>GGCGTCTTCTTCCATCAGT</t>
  </si>
  <si>
    <t>CTGCTGCTGGTTCAAGTT</t>
  </si>
  <si>
    <t>GRMZM2G430849</t>
  </si>
  <si>
    <t>TCCAAGTTCAGGAACGTCTC</t>
  </si>
  <si>
    <t>TTCTTGTAGATCCGGCACAG</t>
  </si>
  <si>
    <t>GRMZM2G054252</t>
  </si>
  <si>
    <t>CGTCTTCCGCGACCTCTA</t>
  </si>
  <si>
    <t>CCTCGCTCCTCGTATCAG</t>
  </si>
  <si>
    <t>GRMZM2G092465_P01</t>
  </si>
  <si>
    <t>CCACCAGCTTCCCTCCTA</t>
  </si>
  <si>
    <t>AGAGGCCAGAGGATGTGA</t>
  </si>
  <si>
    <t>GRMZM2G315140</t>
  </si>
  <si>
    <t>AGGATCGAGCTGTGAGTTA</t>
  </si>
  <si>
    <t>TGCACCGAGAGCCAATGA</t>
  </si>
  <si>
    <t>GRMZM2G406204</t>
  </si>
  <si>
    <t>GGAGGCAGACAACTTCTACTAT</t>
  </si>
  <si>
    <t>TCAGCGATCTCAACCAACCTAA</t>
  </si>
  <si>
    <t>GRMZM2G104400</t>
  </si>
  <si>
    <t>AATGATTCTCCTCTGCGTAAC</t>
  </si>
  <si>
    <t>AGACATCGGAGGAAGACC</t>
  </si>
  <si>
    <t>GRMZM2G181605</t>
  </si>
  <si>
    <t>GATCTCCCAAGCAAGGCTA</t>
  </si>
  <si>
    <t>GTACTTGCGGTCCTTGTG</t>
  </si>
  <si>
    <t>GRMZM2G114850</t>
  </si>
  <si>
    <t>ACGAGCTACTACCTAGACC</t>
  </si>
  <si>
    <t>CCTTGAGCAGCTTCTTGT</t>
  </si>
  <si>
    <t>GRMZM2G081930</t>
  </si>
  <si>
    <t>GGGAGATCGAGTCCACAT</t>
  </si>
  <si>
    <t>CCACCTTCTTGTAGAGGTAGT</t>
  </si>
  <si>
    <t>Actin</t>
  </si>
  <si>
    <t>AGGTATCGCTGACCGTATGAG</t>
  </si>
  <si>
    <t>GCTGAGGGAAGCAAGAATG</t>
  </si>
  <si>
    <t>RT-ZmNAC4</t>
  </si>
  <si>
    <t xml:space="preserve">CAACTATTGGTTTACCGACCTGAA </t>
  </si>
  <si>
    <t>TGCTGTTCCTAGCCAGTCTAACC</t>
  </si>
  <si>
    <t>RT-NAC19</t>
  </si>
  <si>
    <t>CACATAATGGGACAGCCGGT</t>
  </si>
  <si>
    <t>TGGGCGTGAAGAAGTACCAC</t>
  </si>
  <si>
    <t>RT-ZmNAC87</t>
  </si>
  <si>
    <t>GCCGACCTCAACAAGATC</t>
  </si>
  <si>
    <t>CAGAAGAAGAACCACTCCTT</t>
  </si>
  <si>
    <t>RT-ZmJUB1</t>
  </si>
  <si>
    <t>ATGGTAGTCAAGGAGTTC</t>
  </si>
  <si>
    <t>GTCATCTTTCTCTTCATCTC</t>
  </si>
  <si>
    <t>Primers used for plasmid construction</t>
  </si>
  <si>
    <t>CDS-ZmNAP</t>
  </si>
  <si>
    <t>GCAAGAAGGCGAGTCTGGTAGTTTA</t>
  </si>
  <si>
    <t>TGTATACCCGGCAGGTCCCAT</t>
  </si>
  <si>
    <t>3301-ZmNAP</t>
  </si>
  <si>
    <t>TTTACATGTCCATGACGATGGCAGCTAC</t>
  </si>
  <si>
    <t>TTTGGTGACCTCGTCTATCTAGAACTGTGGG</t>
  </si>
  <si>
    <t>AD-ZmNAP-full</t>
  </si>
  <si>
    <t>TTTGAATTCATGTCAGCAGCAGCGCA</t>
  </si>
  <si>
    <t>TTTGGATCCCTAGAACTGTGGGAGCA</t>
  </si>
  <si>
    <t>AD-ZmNAP-N</t>
  </si>
  <si>
    <t>TTTGGATCCCTTCTTGTAGATCCGGC</t>
  </si>
  <si>
    <t>AD-ZmNAP-C</t>
  </si>
  <si>
    <t>TTTGAATTCTCCGGCCACGCGTCGCC</t>
  </si>
  <si>
    <r>
      <rPr>
        <sz val="11"/>
        <color theme="1"/>
        <rFont val="Arial"/>
        <charset val="134"/>
      </rPr>
      <t>AD-ZmNAP-</t>
    </r>
    <r>
      <rPr>
        <sz val="11"/>
        <color theme="1"/>
        <rFont val="宋体"/>
        <charset val="134"/>
      </rPr>
      <t>△</t>
    </r>
    <r>
      <rPr>
        <sz val="11"/>
        <color theme="1"/>
        <rFont val="Arial"/>
        <charset val="134"/>
      </rPr>
      <t>N-1</t>
    </r>
  </si>
  <si>
    <t>TTTGGATCCCTGCTGGTGCTGCTGCA</t>
  </si>
  <si>
    <r>
      <rPr>
        <sz val="11"/>
        <color theme="1"/>
        <rFont val="Arial"/>
        <charset val="134"/>
      </rPr>
      <t>AD-ZmNAP-</t>
    </r>
    <r>
      <rPr>
        <sz val="11"/>
        <color theme="1"/>
        <rFont val="宋体"/>
        <charset val="134"/>
      </rPr>
      <t>△</t>
    </r>
    <r>
      <rPr>
        <sz val="11"/>
        <color theme="1"/>
        <rFont val="Arial"/>
        <charset val="134"/>
      </rPr>
      <t>N-2</t>
    </r>
  </si>
  <si>
    <t>TTTGAATTCCCGGCGGCGCTGCCGAG</t>
  </si>
  <si>
    <t>TTTGGATCCGCCGTCGTCGCCGACGG</t>
  </si>
  <si>
    <r>
      <rPr>
        <sz val="11"/>
        <color theme="1"/>
        <rFont val="Arial"/>
        <charset val="134"/>
      </rPr>
      <t>AD-ZmNAP-</t>
    </r>
    <r>
      <rPr>
        <sz val="11"/>
        <color theme="1"/>
        <rFont val="宋体"/>
        <charset val="134"/>
      </rPr>
      <t>△</t>
    </r>
    <r>
      <rPr>
        <sz val="11"/>
        <color theme="1"/>
        <rFont val="Arial"/>
        <charset val="134"/>
      </rPr>
      <t>N-3</t>
    </r>
  </si>
  <si>
    <t>TTTGAATTCTCCGATCTCATGATGTT</t>
  </si>
  <si>
    <t>CDS-ZmNAC19</t>
  </si>
  <si>
    <t>CTACTTCAAACATTGCCATTC</t>
  </si>
  <si>
    <t>CCACCGCTTCTAGTTCTCG</t>
  </si>
  <si>
    <t>3301-ZmNAC19</t>
  </si>
  <si>
    <t>TTTGAGTCTGATGGGACAGCCGGTGAC</t>
  </si>
  <si>
    <t>TTTGGTGACCTCAGAAGGGGCCCAACC</t>
  </si>
  <si>
    <t>BK-ZmNAC19-1</t>
  </si>
  <si>
    <t>TTTGAATTCATGGCAATGGTGGCGGC</t>
  </si>
  <si>
    <t>TTTGGATCCCTTGTTGTACAGCCGGC</t>
  </si>
  <si>
    <t>BK-ZmNAC4-2</t>
  </si>
  <si>
    <t>TTTGAATTCATGGCAATGGTGGAGGC</t>
  </si>
  <si>
    <t>TTTGGATCCTCAGAACGGAGGCAAGA</t>
  </si>
  <si>
    <t>CDS-ZmNAC4</t>
  </si>
  <si>
    <t>AGCGACCCATCTATCCAGC</t>
  </si>
  <si>
    <t>TGTTCCTAGCCAGTCTAACCAC</t>
  </si>
  <si>
    <t>3301-ZmNAC4</t>
  </si>
  <si>
    <t>TTTAGATCTGATGGCAATGGTGGCGG</t>
  </si>
  <si>
    <t>TTTGGTGACCTCAGAACGGAGGCAAGATG</t>
  </si>
  <si>
    <t>BK-ZmNAC4-1</t>
  </si>
  <si>
    <t>CDS-ZmJUB1</t>
  </si>
  <si>
    <t>GCTTGAGTGGAAGACTGCAT</t>
  </si>
  <si>
    <t>TTTGGTCACAACAACGTCCT</t>
  </si>
  <si>
    <t>3301-ZmJUB1</t>
  </si>
  <si>
    <t>TTTAGATCTGATGGTAGTCAAGGAGTTCGG</t>
  </si>
  <si>
    <t>TTTGCTAGCTCAAGCGTATCTACAGTCGTG</t>
  </si>
  <si>
    <t>BK-ZmJUB1-1</t>
  </si>
  <si>
    <t>TTTGAATTCATGGTAGTCAAGGAGTTCGG</t>
  </si>
  <si>
    <t>TTTGGATCCTCAAGCGTATCTACAGTCGTG</t>
  </si>
  <si>
    <t>BK-ZmJUB1-2</t>
  </si>
  <si>
    <t>TTTGGATCCCCTCTTGAAGATCCTGCAGAT</t>
  </si>
  <si>
    <t>TTTGAATTCAACATCGCCTACAAGAGGCA</t>
  </si>
  <si>
    <t>CDS-ZmNAC87</t>
  </si>
  <si>
    <t>TCTCCTAAACCCAATCCCCT</t>
  </si>
  <si>
    <t>CTAATCAATCCATCCGCCCG</t>
  </si>
  <si>
    <t>3301-ZmNCA87</t>
  </si>
  <si>
    <t>TTTCCATGGATGGCATCGTCGTCGCGG</t>
  </si>
  <si>
    <t>TTTGGTGACCCTAGACCTTCCACATGTTC</t>
  </si>
  <si>
    <t>BK-ZmNAC87-1</t>
  </si>
  <si>
    <t>TTTGAATTCATGGCATCGTCGTCGCGG</t>
  </si>
  <si>
    <t>TTTGGATCCCTAGACCTTCCACATGTTC</t>
  </si>
  <si>
    <t>BK-ZmNAC87-2</t>
  </si>
  <si>
    <t>TTTGGATCCTTTGTTGATCACCTTACACA</t>
  </si>
  <si>
    <t>TTTGAATTCGACTTGGCGGGCAAGGCTGGGCAA</t>
  </si>
  <si>
    <t>Supplementary Table 2. Gene function annotation list</t>
  </si>
  <si>
    <t>TF family</t>
  </si>
  <si>
    <t>Gene ID</t>
  </si>
  <si>
    <t>Sequence ID</t>
  </si>
  <si>
    <t>Description</t>
  </si>
  <si>
    <t>ONAC3</t>
  </si>
  <si>
    <t>GRMZM2G031200</t>
  </si>
  <si>
    <t>P01: NM_001328268.1               P02: NM_001321495.1</t>
  </si>
  <si>
    <t xml:space="preserve">AtSND2/SND3-like NAC type transcription factor   (Huang et al. 2016)                                      regulate secondary wall biosynthesis (Huang et al. 2016)                                                                                                                                      </t>
  </si>
  <si>
    <t>JX428534.1</t>
  </si>
  <si>
    <t>Regulators in various stress signaling pathways (Yan et al. 2017)</t>
  </si>
  <si>
    <t>GRMZM2G134717</t>
  </si>
  <si>
    <t>AQK97170.1</t>
  </si>
  <si>
    <r>
      <rPr>
        <sz val="12"/>
        <rFont val="Arial"/>
        <charset val="134"/>
      </rPr>
      <t xml:space="preserve">Related ethylene-treated </t>
    </r>
    <r>
      <rPr>
        <sz val="12"/>
        <rFont val="等线"/>
        <charset val="134"/>
      </rPr>
      <t>（</t>
    </r>
    <r>
      <rPr>
        <sz val="12"/>
        <rFont val="Arial"/>
        <charset val="134"/>
      </rPr>
      <t>Takahashi et al.2015</t>
    </r>
    <r>
      <rPr>
        <sz val="12"/>
        <rFont val="等线"/>
        <charset val="134"/>
      </rPr>
      <t>）</t>
    </r>
  </si>
  <si>
    <t>GRMZM2G112681</t>
  </si>
  <si>
    <t>XM_020542513.1</t>
  </si>
  <si>
    <t>LOC103634916 NAC domain-containing protein 75 [ Zea mays ]</t>
  </si>
  <si>
    <t>GRMZM2G166721</t>
  </si>
  <si>
    <t>NM_001196550.1</t>
  </si>
  <si>
    <t xml:space="preserve">ZmNAC84, ABA-induced antioxidant defense involved in tolerance to drought stress.(Fan et al., 2014). </t>
  </si>
  <si>
    <t>GRMZM2G115721</t>
  </si>
  <si>
    <t>XM_020544351.2</t>
  </si>
  <si>
    <t>LOC103638434 NAC domain-containing protein 75 [ Zea mays ]</t>
  </si>
  <si>
    <t>GRMZM2G027309</t>
  </si>
  <si>
    <t xml:space="preserve">NM_001153180.1 </t>
  </si>
  <si>
    <t>LOC100280252 putative NAC domain transcription factor superfamily protein [ Zea mays ]</t>
  </si>
  <si>
    <t>GRMZM2G038073</t>
  </si>
  <si>
    <t>JX428483.1</t>
  </si>
  <si>
    <t xml:space="preserve">NAC13 NAC type transcription factor                                                               </t>
  </si>
  <si>
    <t>NM_001155732.1</t>
  </si>
  <si>
    <t xml:space="preserve">ANAC044                                                                                                               </t>
  </si>
  <si>
    <t>GRMZM2G111770</t>
  </si>
  <si>
    <t>XM_020545487.1</t>
  </si>
  <si>
    <t>LOC103641765 SUPPRESSOR OF GAMMA RESPONSE 1 [ Zea mays ]</t>
  </si>
  <si>
    <t>GRMZM2G450445</t>
  </si>
  <si>
    <t>NM_001153290.1</t>
  </si>
  <si>
    <t>Uncharacterized LOC100280364 [ Zea mays ]</t>
  </si>
  <si>
    <t>GRMZM2G077045</t>
  </si>
  <si>
    <t>ONL94895.1</t>
  </si>
  <si>
    <t>LOC103644507 NAC domain-containing protein 8-like [ Zea mays ]</t>
  </si>
  <si>
    <t>GRMZM2G342647</t>
  </si>
  <si>
    <t>XM_020542914.1</t>
  </si>
  <si>
    <t>LOC103636810 SUPPRESSOR OF GAMMA RESPONSE 1 [ Zea mays ]</t>
  </si>
  <si>
    <t>GRMZM5G894234</t>
  </si>
  <si>
    <t>XM_020544475.1</t>
  </si>
  <si>
    <t>Uncharacterized LOC103640404 [ Zea mays ]</t>
  </si>
  <si>
    <t>TERN</t>
  </si>
  <si>
    <t>GRMZM2G122615</t>
  </si>
  <si>
    <t>NM_001150285.1</t>
  </si>
  <si>
    <t>Uncharacterized LOC100276519 [ Zea mays ]</t>
  </si>
  <si>
    <t>NM_001154212.3</t>
  </si>
  <si>
    <t>LOC100281294 no apical meristem protein [ Zea mays ]</t>
  </si>
  <si>
    <t>GRMZM2G163841</t>
  </si>
  <si>
    <t>XM_008659605.2</t>
  </si>
  <si>
    <t>Uncharacterized LOC103637404 [ Zea mays ]</t>
  </si>
  <si>
    <t>GRMZM2G033014</t>
  </si>
  <si>
    <t>NM_001147881.2</t>
  </si>
  <si>
    <t>LOC100273444 putative NAC domain transcription factor superfamily protein [ Zea mays ]</t>
  </si>
  <si>
    <t>ONAC22</t>
  </si>
  <si>
    <t>AC198937.4_FG005</t>
  </si>
  <si>
    <t>AQK52495.1</t>
  </si>
  <si>
    <t>Putative NAC domain transcription factor superfamily protein</t>
  </si>
  <si>
    <t>GRMZM2G152543</t>
  </si>
  <si>
    <t>XM_008666436.3</t>
  </si>
  <si>
    <t>LOC103643272 transcription factor JUNGBRUNNEN 1 [ Zea mays ]</t>
  </si>
  <si>
    <t>GRMZM2G159094</t>
  </si>
  <si>
    <t>XM_020540924.1</t>
  </si>
  <si>
    <t xml:space="preserve">Involved in heterosis regulation(Song et al.2016)                                                         </t>
  </si>
  <si>
    <t>GRMZM2G100593</t>
  </si>
  <si>
    <t>XM_008645906.2</t>
  </si>
  <si>
    <t>Uncharacterized LOC100383962 [ Zea mays ]</t>
  </si>
  <si>
    <t>GRMZM2G475014</t>
  </si>
  <si>
    <t>XM_008664170.2</t>
  </si>
  <si>
    <t>LOC103640687 protein FEZ [ Zea mays ]</t>
  </si>
  <si>
    <t>GRMZM2G112548</t>
  </si>
  <si>
    <t>XM_008646239.3</t>
  </si>
  <si>
    <t xml:space="preserve">Over expression of the gene strongly delays senescence (Wu et al.2012)                                                 </t>
  </si>
  <si>
    <t>NM_001153041.1</t>
  </si>
  <si>
    <t xml:space="preserve">Over expression of the gene strongly delays senescence (Wu et al.2012)   </t>
  </si>
  <si>
    <t>GRMZM2G479980</t>
  </si>
  <si>
    <t>XM_008655384.2</t>
  </si>
  <si>
    <t>LOC103633674 NAC transcription factor 32 [ Zea mays ]</t>
  </si>
  <si>
    <t>GRMZM5G803888</t>
  </si>
  <si>
    <t>XM_023301800.1</t>
  </si>
  <si>
    <t>LOC103649504 transcription factor JUNGBRUNNEN 1 [ Zea mays ]</t>
  </si>
  <si>
    <t>GRMZM2G030325</t>
  </si>
  <si>
    <t>XM_008650167.2</t>
  </si>
  <si>
    <t>LOC103628970 NAC domain-containing protein 35 [ Zea mays ]</t>
  </si>
  <si>
    <t>GRMZM2G123246</t>
  </si>
  <si>
    <t>NM_001165742.1</t>
  </si>
  <si>
    <t>Uncharacterized LOC100304300 [ Zea mays ]</t>
  </si>
  <si>
    <t>GRMZM2G134687</t>
  </si>
  <si>
    <t>XM_020542632.1</t>
  </si>
  <si>
    <t>LOC103635646 NAC domain-containing protein 35 [ Zea mays ]</t>
  </si>
  <si>
    <t>GRMZM2G147867</t>
  </si>
  <si>
    <t>NM_001165663.1</t>
  </si>
  <si>
    <t>LOC100192914 NAC domain-containing protein 35 [ Zea mays ]</t>
  </si>
  <si>
    <t>GRMZM5G813651</t>
  </si>
  <si>
    <t>NM_001328205.1</t>
  </si>
  <si>
    <t>NAC95</t>
  </si>
  <si>
    <t>GRMZM2G059428</t>
  </si>
  <si>
    <t>P01:NM_001357604.1              P02:BT084524.1</t>
  </si>
  <si>
    <t>Uncharacterized LOC100501100 [ Zea mays ]</t>
  </si>
  <si>
    <t>GRMZM2G126817</t>
  </si>
  <si>
    <t>XM_008662286.2</t>
  </si>
  <si>
    <t>LOC103639545 NAC transcription factor 32 [ Zea mays ]</t>
  </si>
  <si>
    <t>GRMZM2G074358</t>
  </si>
  <si>
    <t>NM_001196357.1</t>
  </si>
  <si>
    <t>LOC100501680 putative NAC domain transcription factor superfamily protein [ Zea mays ]</t>
  </si>
  <si>
    <t>XM_008646874.3</t>
  </si>
  <si>
    <t xml:space="preserve">Associated or linked to increased resistance (Hawkins et al.2015)                                                    </t>
  </si>
  <si>
    <t>ATAF</t>
  </si>
  <si>
    <t>GRMZM2G014653</t>
  </si>
  <si>
    <t>P01:KP900766.1                P02:BT064405.1</t>
  </si>
  <si>
    <t>Involved in hormone synthesis or response (Li et al.2016)                                                                Biotic and abiotic stress response regulation(Huang et al.2015)                                                      NAC protein 48(Andrea et al.2010)</t>
  </si>
  <si>
    <t>KM987612.1</t>
  </si>
  <si>
    <t>NAC20</t>
  </si>
  <si>
    <t>OsNAC3</t>
  </si>
  <si>
    <t>GRMZM2G060116</t>
  </si>
  <si>
    <t>XM_008676382.3</t>
  </si>
  <si>
    <t>Induced by wounding (Chang et al.2012)</t>
  </si>
  <si>
    <t>XM_008662166.2</t>
  </si>
  <si>
    <t>NAC domain-containing protein 67-like(Li et al.2017)                                                                                     Induced by wounding(Chang et al.2012)</t>
  </si>
  <si>
    <t>GRMZM2G336533</t>
  </si>
  <si>
    <t>P01:NM_001353563.1  P02:NM_001353563.1 P03:BT040167.1</t>
  </si>
  <si>
    <t>Induced by wounding(Chang et al.2012)</t>
  </si>
  <si>
    <t>JQ217429.1</t>
  </si>
  <si>
    <t>ZmSNAC1</t>
  </si>
  <si>
    <t>GRMZM2G079632</t>
  </si>
  <si>
    <t>KP283536.1</t>
  </si>
  <si>
    <t>Control developmental stress responses, including flowering time(Olsen et al., 2005; Yoo et al., 2007)</t>
  </si>
  <si>
    <t>GRMZM2G162739</t>
  </si>
  <si>
    <t>P01: KR010626.1                   P02:BT066012.1</t>
  </si>
  <si>
    <t>Cold, salt, uv ,salt stress response  (M. Rocío et al.2017)</t>
  </si>
  <si>
    <t>NAP</t>
  </si>
  <si>
    <t>NM_001196886.1</t>
  </si>
  <si>
    <t xml:space="preserve">Associated with plant drought tolerance   (Mao et al.2015)                                                                                Response to cold, salt, uv  stress  (M. Rocío et al. 2017)                                                                                       Regulatory mechanism of salinity sensitivity in  roots  (Zhang et al. 2014)       </t>
  </si>
  <si>
    <t>GRMZM2G011598</t>
  </si>
  <si>
    <t>XM_008657016.3</t>
  </si>
  <si>
    <t xml:space="preserve">Dehydration stress respons  (Ding et al.2014)                                                                            </t>
  </si>
  <si>
    <t>GRMZM2G042494</t>
  </si>
  <si>
    <t>KJ728029.1</t>
  </si>
  <si>
    <t>LOC103639176 NAC transcription factor 29-like [ Zea mays ]</t>
  </si>
  <si>
    <t>NM_001158141.1</t>
  </si>
  <si>
    <t>ZmNAP, a heterosis-associated TF (Song et al.2016)</t>
  </si>
  <si>
    <t>GRMZM2G109627</t>
  </si>
  <si>
    <t>XM_008657306.3</t>
  </si>
  <si>
    <t xml:space="preserve">PPR repeat-containing protein  (Thomas et al.2016)                                                                                       No apical meristem (NAM) protein (Christophe et al.2013)                                                                      </t>
  </si>
  <si>
    <t>GRMZM2G179885</t>
  </si>
  <si>
    <t>P01:KP729884.1                      P02: NM_001349954.1</t>
  </si>
  <si>
    <t>Uncharacterized LOC100279608 [ Zea mays ]</t>
  </si>
  <si>
    <t>ONAC1</t>
  </si>
  <si>
    <t>GRMZM2G134073</t>
  </si>
  <si>
    <t xml:space="preserve">NM_001157802.1 </t>
  </si>
  <si>
    <t xml:space="preserve">NAC68, DNA binding ( Gioi et al.2017)                                                                                        drought responsive   (Mittal et al.2017)                                                          </t>
  </si>
  <si>
    <t>AC203535.4_FG002</t>
  </si>
  <si>
    <t>NM_001157802.1</t>
  </si>
  <si>
    <t xml:space="preserve">Transcriptional regulators   (Cui et al. 2016)       </t>
  </si>
  <si>
    <t>GRMZM2G100583</t>
  </si>
  <si>
    <t>P01: NM_001158011.1           P02:XM_020551594.2</t>
  </si>
  <si>
    <t>NAC75 NAC domain-containing protein 68 [ Zea mays ]</t>
  </si>
  <si>
    <t>KJ728454.1</t>
  </si>
  <si>
    <t>pco113991 NAC domain-containing protein 68 [ Zea mays ]</t>
  </si>
  <si>
    <t>GRMZM2G054277</t>
  </si>
  <si>
    <t>XM_008653409.3</t>
  </si>
  <si>
    <t xml:space="preserve">Biotic and abiotic stress response regulation (Koenig et al.2013)                                             NAM containing (Andrea et al.2010)                                                                                        </t>
  </si>
  <si>
    <t>GRMZM2G179049</t>
  </si>
  <si>
    <t xml:space="preserve">BT054682.2  </t>
  </si>
  <si>
    <t xml:space="preserve">Related to secondary cell wall biosynthesis(Zhong et al., 2006, 2008).                                                                                                  Regulate the expression of BX1 and BX13  (Song et al.2017)                                 </t>
  </si>
  <si>
    <t>GRMZM2G083347</t>
  </si>
  <si>
    <t xml:space="preserve"> XM_008664332.3</t>
  </si>
  <si>
    <t xml:space="preserve">Likely initiates xylem development   (Yu et al.2014)                                                                                                   </t>
  </si>
  <si>
    <t>SND</t>
  </si>
  <si>
    <t>GRMZM2G091490</t>
  </si>
  <si>
    <t>XM_008650556.3</t>
  </si>
  <si>
    <t>LOC103629433 NAC domain-containing protein 43 [ Zea mays ]</t>
  </si>
  <si>
    <t>GRMZM2G171395</t>
  </si>
  <si>
    <t>NM_001153847.1</t>
  </si>
  <si>
    <t>NAC domain transcription factor (Li et al.2017)                                                                                                     Secondary wall master regulator NST1(Tausta et al .2014)</t>
  </si>
  <si>
    <t>GRMZM2G069047</t>
  </si>
  <si>
    <t>P01: NM_001147110.1          P02:XM_008678534.3</t>
  </si>
  <si>
    <t>NAC115 secondary wall NAC transcription factor 2 [ Zea mays ]</t>
  </si>
  <si>
    <t>GRMZM2G092465</t>
  </si>
  <si>
    <t>XM_008650171.1</t>
  </si>
  <si>
    <t>LOC103628975 NAC domain-containing protein 43 [ Zea mays ]</t>
  </si>
  <si>
    <t>GRMZM2G041746</t>
  </si>
  <si>
    <t>NM_001301473.1</t>
  </si>
  <si>
    <t>LOC103629850 NAC domain-containing protein 76-like [ Zea mays ]</t>
  </si>
  <si>
    <t>GRMZM2G104074</t>
  </si>
  <si>
    <t>XM_020544064.2</t>
  </si>
  <si>
    <t>LOC606435 NAC domain-containing protein 76 [ Zea mays ]</t>
  </si>
  <si>
    <t>GRMZM2G155816</t>
  </si>
  <si>
    <t>XM_008647340.2</t>
  </si>
  <si>
    <t>LOC103626984 NAC domain-containing protein 76 [ Zea mays ]</t>
  </si>
  <si>
    <t>GRMZM2G099144</t>
  </si>
  <si>
    <t>XM_008671150.2</t>
  </si>
  <si>
    <t>LOC103646413 protein BEARSKIN2 [ Zea mays ]</t>
  </si>
  <si>
    <t>GRMZM2G435824</t>
  </si>
  <si>
    <t>NM_001158179.1</t>
  </si>
  <si>
    <t>LOC100285286 NAC domain-containing protein 76 [ Zea mays ]</t>
  </si>
  <si>
    <t>VND</t>
  </si>
  <si>
    <t>GRMZM2G041668</t>
  </si>
  <si>
    <t>NM_001154437.2</t>
  </si>
  <si>
    <t>ANAC076 secondary wall NAC transcription factor 7 [ Zea mays ]</t>
  </si>
  <si>
    <t>GRMZM2G440219</t>
  </si>
  <si>
    <t>XM_008647774.2</t>
  </si>
  <si>
    <t>LOC103627477 NAC domain-containing protein 7 [ Zea mays ]</t>
  </si>
  <si>
    <t>GRMZM2G354151</t>
  </si>
  <si>
    <t>XM_008680652.2</t>
  </si>
  <si>
    <t>LOC103653847 NAC domain-containing protein 7 [ Zea mays ]</t>
  </si>
  <si>
    <t>GRMZM2G178998</t>
  </si>
  <si>
    <t>NM_001147883.1</t>
  </si>
  <si>
    <t>NAC131 secondary wall NAC transcription factor 6 [ Zea mays ]</t>
  </si>
  <si>
    <t>GRMZM2G025642</t>
  </si>
  <si>
    <t>ONL93202.1</t>
  </si>
  <si>
    <t xml:space="preserve">Responses of plants to abiotic stress ,drought stress(Miao et al.2017)                                        </t>
  </si>
  <si>
    <t>GRMZM2G048826</t>
  </si>
  <si>
    <t>XM_008680242.3</t>
  </si>
  <si>
    <t>LOC103653304 NAC domain-containing protein 30 [ Zea mays ]</t>
  </si>
  <si>
    <t>GRMZM2G052239</t>
  </si>
  <si>
    <t>JN634079.1</t>
  </si>
  <si>
    <t>ANAC030</t>
  </si>
  <si>
    <t>AC212859.3_FG008</t>
  </si>
  <si>
    <t>ONM15671.1</t>
  </si>
  <si>
    <t>NAC domain-containing protein 30 [Zea mays]</t>
  </si>
  <si>
    <t>ANAC011</t>
  </si>
  <si>
    <t>GRMZM2G174070</t>
  </si>
  <si>
    <t>NM_001152864.1</t>
  </si>
  <si>
    <t>NAC57</t>
  </si>
  <si>
    <t>NM_001301530.1</t>
  </si>
  <si>
    <t>NAC78</t>
  </si>
  <si>
    <t>AC233865.1_FG003</t>
  </si>
  <si>
    <t>XM_008654815.3</t>
  </si>
  <si>
    <t>NAC domain containing protein 57 [Zea mays]</t>
  </si>
  <si>
    <t>GRMZM5G885329</t>
  </si>
  <si>
    <t>XM_008654814.2</t>
  </si>
  <si>
    <t>LOC103633135 NAC domain-containing protein 45 [ Zea mays ]</t>
  </si>
  <si>
    <t>GRMZM2G082709</t>
  </si>
  <si>
    <t>XM_008660334.3</t>
  </si>
  <si>
    <t>LOC103637691 NAC domain-containing protein 86 [ Zea mays ]</t>
  </si>
  <si>
    <t>GRMZM2G064541</t>
  </si>
  <si>
    <t>XM_008675659.2</t>
  </si>
  <si>
    <t>LOC103649967 NAC domain-containing protein 74 [ Zea mays ]</t>
  </si>
  <si>
    <t>GRMZM2G167492</t>
  </si>
  <si>
    <t>NM_001153976.1</t>
  </si>
  <si>
    <t>TIP putative NAC domain transcription factor superfamily protein [ Zea mays ]</t>
  </si>
  <si>
    <t>NAC2</t>
  </si>
  <si>
    <t>XM_020542647.2</t>
  </si>
  <si>
    <t xml:space="preserve">Auxin transport  (Gioi et al.2017)                                                                                      Transcriptional regulators (Cui et al.2016)                                                                                 </t>
  </si>
  <si>
    <t>GRMZM2G456568</t>
  </si>
  <si>
    <t>XM_008651436.2</t>
  </si>
  <si>
    <t>LOC103630378 putative NAC domain transcription factor superfamily protein [ Zea mays ]</t>
  </si>
  <si>
    <t>GRMZM2G176677</t>
  </si>
  <si>
    <t>P01: NM_001176449.1           P02: KJ727952.1</t>
  </si>
  <si>
    <t>LOC100502273 putative NAC domain transcription factor superfamily protein [ Zea mays ]</t>
  </si>
  <si>
    <t>GRMZM2G113950</t>
  </si>
  <si>
    <t>NM_001159059.2</t>
  </si>
  <si>
    <t>LOC100286171 NAC domain-containing protein 78 [ Zea mays ]</t>
  </si>
  <si>
    <t>GRMZM2G125777</t>
  </si>
  <si>
    <t>NM_001175073.1</t>
  </si>
  <si>
    <t>Components of grain yield (Xue et al., 2013)</t>
  </si>
  <si>
    <t>NEO</t>
  </si>
  <si>
    <t>GRMZM2G146380</t>
  </si>
  <si>
    <t>JX428484.1</t>
  </si>
  <si>
    <t>Predicted targets of miR164(Liu et al.2012)</t>
  </si>
  <si>
    <t>GRMZM5G898290</t>
  </si>
  <si>
    <t>NM_001154298.1</t>
  </si>
  <si>
    <t>NAC domain containing protein 80 (Zanin et al.2017)                                                                                         Carpel development (Nahar et al.2012)</t>
  </si>
  <si>
    <t>GRMZM2G009892</t>
  </si>
  <si>
    <t>XM_008672074.3</t>
  </si>
  <si>
    <t>LOC103647555 protein CUP-SHAPED COTYLEDON 1 [ Zea mays ]</t>
  </si>
  <si>
    <t>GRMZM2G018436</t>
  </si>
  <si>
    <t>NM_001154146.1</t>
  </si>
  <si>
    <t xml:space="preserve">Biotic and abiotic stress response regulation  (Nuruzzaman et al.2013)                                                  </t>
  </si>
  <si>
    <t>GRMZM6G257110</t>
  </si>
  <si>
    <t>NM_001175305.1</t>
  </si>
  <si>
    <t>LOC100382573 NAC family member [ Zea mays ]</t>
  </si>
  <si>
    <t>GRMZM2G008374</t>
  </si>
  <si>
    <t xml:space="preserve">LOC103647555 protein CUP-SHAPED COTYLEDON 1 [ Zea mays ] </t>
  </si>
  <si>
    <t>GRMZM2G386163</t>
  </si>
  <si>
    <t>XM_008654658.3</t>
  </si>
  <si>
    <t xml:space="preserve">LOC103632950 NAC domain-containing protein 92 [ Zea mays ] </t>
  </si>
  <si>
    <t>GRMZM2G031001</t>
  </si>
  <si>
    <t>LOC103634602 NAC domain-containing protein 92 [ Zea mays ]</t>
  </si>
  <si>
    <t>GRMZM2G159500</t>
  </si>
  <si>
    <t xml:space="preserve">NM_001154259.1 </t>
  </si>
  <si>
    <t xml:space="preserve">Control developmental stress responses, including flowering time (Olsen et al.2005; Yoo et al. 2007)                        </t>
  </si>
  <si>
    <t>NM_001321437.1</t>
  </si>
  <si>
    <t>LOC107403159 NAC transcription factor [ Zea mays ]</t>
  </si>
  <si>
    <t>GRMZM2G062650</t>
  </si>
  <si>
    <t>NM_001111762.1</t>
  </si>
  <si>
    <t>NRP1 NAM-related protein 1 [ Zea mays ]</t>
  </si>
  <si>
    <t>GRMZM2G154182</t>
  </si>
  <si>
    <t>NM_001308499.1</t>
  </si>
  <si>
    <t>LOC606433 NAC domain-containing protein 100 [ Zea mays ]</t>
  </si>
  <si>
    <t>GRMZM2G139700</t>
  </si>
  <si>
    <t>XM_008676188.2</t>
  </si>
  <si>
    <t>LOC606437 protein CUP-SHAPED COTYLEDON 1 [ Zea mays ]</t>
  </si>
  <si>
    <t>GRMZM2G393433</t>
  </si>
  <si>
    <t>NM_001301482.1</t>
  </si>
  <si>
    <t xml:space="preserve">NAC-domain transcription factor CUC2 or NAC107 (Zhaietal.,2013;Liuetal.,2014)                                        Helix-loop-helix DNA-binding (Zhai et al.2013)    </t>
  </si>
  <si>
    <t>GRMZM2G430522</t>
  </si>
  <si>
    <t>P01:XM_008665424.3 P02:XM_008665429.3</t>
  </si>
  <si>
    <t xml:space="preserve"> A CUC-like NAC TF (Spinelli et al., 2011)</t>
  </si>
  <si>
    <t>NAC1</t>
  </si>
  <si>
    <t>XM_008676078.2</t>
  </si>
  <si>
    <t xml:space="preserve">ZmORE1,putative senescence marker gene(Zhang et al.2014 ;Woo et al.2001)                                                                              </t>
  </si>
  <si>
    <t>GRMZM2G063522</t>
  </si>
  <si>
    <t>NM_001175536.1</t>
  </si>
  <si>
    <t xml:space="preserve">NAC domain containing protein( Li et al.2017)                                                                                           miR164 target gene (Xu et al.2011)                                                                                      </t>
  </si>
  <si>
    <t>GRMZM2G167018</t>
  </si>
  <si>
    <t>NM_001301481.1</t>
  </si>
  <si>
    <t xml:space="preserve">NAC domain transcription factor (Qi et al.2016)                                                                   </t>
  </si>
  <si>
    <t>GRMZM2G156977</t>
  </si>
  <si>
    <t>NM_001155887.2</t>
  </si>
  <si>
    <t>NAC22 NAC domain-containing protein 21/22</t>
  </si>
  <si>
    <t>GRMZM5G857701</t>
  </si>
  <si>
    <t>XM_008648184.3</t>
  </si>
  <si>
    <t>Related to fiber content and digestibility (Wang et al.2016)</t>
  </si>
  <si>
    <t>AC211478.3_FG004</t>
  </si>
  <si>
    <t>ONM33901.1</t>
  </si>
  <si>
    <t>NAC domain containing protein 74</t>
  </si>
  <si>
    <t>GRMZM2G140901</t>
  </si>
  <si>
    <t>XM_008680967.3</t>
  </si>
  <si>
    <t>LOC103654139 NAC domain-containing protein 79 [ Zea mays ]</t>
  </si>
  <si>
    <t>GRMZM2G062009</t>
  </si>
  <si>
    <t>NM_001143563.1</t>
  </si>
  <si>
    <t>LOC100217205 putative NAC domain transcription factor superfamily protein [ Zea mays ]</t>
  </si>
  <si>
    <t>GRMZM2G043813</t>
  </si>
  <si>
    <t>NM_001176563.1</t>
  </si>
  <si>
    <t>LOC100383946 putative NAC domain transcription factor superfamily protein [ Zea mays ]</t>
  </si>
  <si>
    <t>NM_001156824.1</t>
  </si>
  <si>
    <t>NAC1,auxin signaling-related genes  (Qi et al.2016)                                                                                  Down regulated in the differentiation zone of rum1 primary roots.(Zhang et al.2014)</t>
  </si>
  <si>
    <t>AC205484.3_FG005</t>
  </si>
  <si>
    <t>AQK53181.1</t>
  </si>
  <si>
    <t>Putative NAC domain transcription factor superfamily protein [Zea mays]</t>
  </si>
  <si>
    <t>AC208663.3_FG002</t>
  </si>
  <si>
    <t>KJ727024.1</t>
  </si>
  <si>
    <t>Hypothetical protein ZEAMMB73_Zm00001d003080 [Zea mays]</t>
  </si>
  <si>
    <t>GRMZM2G158204</t>
  </si>
  <si>
    <t>AQK91547.1</t>
  </si>
  <si>
    <t>LOC103636916 MATE efflux family protein ALF5-like [ Zea mays ]</t>
  </si>
  <si>
    <t>GRMZM2G004531</t>
  </si>
  <si>
    <t>NM_001136986.1</t>
  </si>
  <si>
    <t>NAC79</t>
  </si>
  <si>
    <t>GRMZM2G172264</t>
  </si>
  <si>
    <t>XM_023300857.1</t>
  </si>
  <si>
    <t>LOC103635608 NAC domain-containing protein 90 [ Zea mays ]</t>
  </si>
  <si>
    <t>GRMZM2G465835</t>
  </si>
  <si>
    <t>XM_023300328.1</t>
  </si>
  <si>
    <t>LOC103630400 putative NAC domain-containing protein 61 [ Zea mays ]</t>
  </si>
  <si>
    <t>GRMZM5G832473</t>
  </si>
  <si>
    <t>XM_008676571.2</t>
  </si>
  <si>
    <t>LOC103650975 NAC domain-containing protein 90 [ Zea mays ]</t>
  </si>
  <si>
    <t>GRMZM2G439903</t>
  </si>
  <si>
    <t>XM_020552288.1</t>
  </si>
  <si>
    <t>Uncharacterized LOC103654359 [ Zea mays ]</t>
  </si>
  <si>
    <t>GRMZM2G094067</t>
  </si>
  <si>
    <t>NM_001157407.1</t>
  </si>
  <si>
    <t>LOC100284512 NAC domain-containing protein 78 [ Zea mays ]</t>
  </si>
  <si>
    <t>GRMZM2G316840</t>
  </si>
  <si>
    <t>NM_001174973.1</t>
  </si>
  <si>
    <t>NAC76</t>
  </si>
  <si>
    <t>GRMZM2G123667</t>
  </si>
  <si>
    <t>NM_001322063.1</t>
  </si>
  <si>
    <t>LOC100384376 putative NAC domain transcription factor superfamily protein [ Zea mays ]</t>
  </si>
  <si>
    <t>GRMZM2G068973</t>
  </si>
  <si>
    <t>KM670444.1</t>
  </si>
  <si>
    <t>IDP275 NAC transcription factor [ Zea mays ]</t>
  </si>
  <si>
    <t>GRMZM2G312201</t>
  </si>
  <si>
    <t>NM_001321641.1</t>
  </si>
  <si>
    <t>Uv stress response (M. Rocío et al.2017)                                                                                                                 ZmNAC1 (Tan et al.2011)</t>
  </si>
  <si>
    <t>AC196475.3_FG005</t>
  </si>
  <si>
    <t>AQK50724.1</t>
  </si>
  <si>
    <t>GRMZM2G003715</t>
  </si>
  <si>
    <t>NM_001175714.1</t>
  </si>
  <si>
    <t xml:space="preserve">Cold, uv stress response (M. Rocío et al.2017)                                                                                </t>
  </si>
  <si>
    <t>GRMZM2G163914</t>
  </si>
  <si>
    <t>NM_001176219.1</t>
  </si>
  <si>
    <t>LOC100383571 putative NAC domain transcription factor superfamily protein [ Zea mays ]</t>
  </si>
  <si>
    <t>GRMZM2G459156</t>
  </si>
  <si>
    <t>AQL02824.1</t>
  </si>
  <si>
    <t>Supplementary Table 3. Original transcriptome data</t>
  </si>
  <si>
    <t>#Gene_ID</t>
  </si>
  <si>
    <t>Lv_ND_1</t>
  </si>
  <si>
    <t>Lv_ND_2</t>
  </si>
  <si>
    <t>Lv_ND</t>
  </si>
  <si>
    <t>Lv_MC_1</t>
  </si>
  <si>
    <t>Lv_MC_2</t>
  </si>
  <si>
    <t>Lv_MC</t>
  </si>
  <si>
    <t>Lv_MD_1</t>
  </si>
  <si>
    <t>Lv_MD_2</t>
  </si>
  <si>
    <t>Lv_MD</t>
  </si>
  <si>
    <t>Lv_SC_1</t>
  </si>
  <si>
    <t>Lv_SC_2</t>
  </si>
  <si>
    <t>Lv_SC</t>
  </si>
  <si>
    <t>Lv_SD_1</t>
  </si>
  <si>
    <t>Lv_SD_2</t>
  </si>
  <si>
    <t>Lv_SD</t>
  </si>
  <si>
    <t>H_ND_1</t>
  </si>
  <si>
    <t>H_ND_2</t>
  </si>
  <si>
    <t>H_ND</t>
  </si>
  <si>
    <t>H_MC_1</t>
  </si>
  <si>
    <t>H_MC_2</t>
  </si>
  <si>
    <t>H_MC</t>
  </si>
  <si>
    <t>H_MD_2</t>
  </si>
  <si>
    <t>H_MD_1</t>
  </si>
  <si>
    <t>H_MD</t>
  </si>
  <si>
    <t>H_SC_1</t>
  </si>
  <si>
    <t>H_SC_2</t>
  </si>
  <si>
    <t>H_SC</t>
  </si>
  <si>
    <t>H_SD_1</t>
  </si>
  <si>
    <t>H_SD_2</t>
  </si>
  <si>
    <t>H_SD</t>
  </si>
  <si>
    <t>GRMZM2G018553</t>
  </si>
  <si>
    <t>Supplemental Table 4. ZmNAP interaction protein-coding genes</t>
  </si>
  <si>
    <t>gene accession number</t>
  </si>
  <si>
    <t>functional annotation</t>
  </si>
  <si>
    <t>ACG27790.1</t>
  </si>
  <si>
    <t>hypothetical protein</t>
  </si>
  <si>
    <t>NP_001145262.1</t>
  </si>
  <si>
    <t xml:space="preserve">uncharacterized protein LOC100278550 </t>
  </si>
  <si>
    <t>NP_001105685.1</t>
  </si>
  <si>
    <t xml:space="preserve">cysteine proteinase 1 precursor </t>
  </si>
  <si>
    <t>ONM15770.1</t>
  </si>
  <si>
    <t xml:space="preserve">Zea mays uncharacterized LOC103642216 </t>
  </si>
  <si>
    <t>NP_001149132.1</t>
  </si>
  <si>
    <t>uncharacterized protein LOC100282754</t>
  </si>
  <si>
    <t>ACF86683.1</t>
  </si>
  <si>
    <t xml:space="preserve">unknown </t>
  </si>
  <si>
    <t>ONM10521.1</t>
  </si>
  <si>
    <t>NEP-interacting protein 1</t>
  </si>
  <si>
    <t>ACG36748.1</t>
  </si>
  <si>
    <t>ACN31120.1</t>
  </si>
  <si>
    <t>AJE59925</t>
  </si>
  <si>
    <t xml:space="preserve">NAC transcription factor </t>
  </si>
  <si>
    <t xml:space="preserve"> AQL02257.1</t>
  </si>
  <si>
    <t xml:space="preserve">Enolase 1 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6">
    <font>
      <sz val="11"/>
      <color theme="1"/>
      <name val="等线"/>
      <charset val="134"/>
      <scheme val="minor"/>
    </font>
    <font>
      <b/>
      <sz val="12"/>
      <color rgb="FF000000"/>
      <name val="Arial"/>
      <charset val="134"/>
    </font>
    <font>
      <b/>
      <sz val="12"/>
      <color theme="1"/>
      <name val="Arial"/>
      <charset val="134"/>
    </font>
    <font>
      <sz val="12"/>
      <name val="Arial"/>
      <charset val="134"/>
    </font>
    <font>
      <sz val="12"/>
      <color theme="1"/>
      <name val="等线"/>
      <charset val="134"/>
      <scheme val="minor"/>
    </font>
    <font>
      <sz val="11"/>
      <color theme="1"/>
      <name val="Arial"/>
      <charset val="134"/>
    </font>
    <font>
      <b/>
      <sz val="14"/>
      <color theme="1"/>
      <name val="Arial"/>
      <charset val="134"/>
    </font>
    <font>
      <sz val="12"/>
      <color theme="1"/>
      <name val="Arial"/>
      <charset val="134"/>
    </font>
    <font>
      <b/>
      <sz val="11"/>
      <color theme="1"/>
      <name val="Times New Roman"/>
      <charset val="134"/>
    </font>
    <font>
      <b/>
      <sz val="14"/>
      <name val="Arial"/>
      <charset val="134"/>
    </font>
    <font>
      <b/>
      <sz val="11"/>
      <color theme="1"/>
      <name val="Arial"/>
      <charset val="134"/>
    </font>
    <font>
      <sz val="12"/>
      <color rgb="FF000000"/>
      <name val="Arial"/>
      <charset val="134"/>
    </font>
    <font>
      <b/>
      <sz val="11"/>
      <color theme="1"/>
      <name val="等线"/>
      <charset val="134"/>
      <scheme val="minor"/>
    </font>
    <font>
      <b/>
      <sz val="12"/>
      <name val="Arial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2"/>
      <name val="宋体"/>
      <charset val="134"/>
    </font>
    <font>
      <sz val="12"/>
      <name val="等线"/>
      <charset val="134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2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3" borderId="0" applyNumberFormat="0" applyBorder="0" applyAlignment="0" applyProtection="0">
      <alignment vertical="center"/>
    </xf>
    <xf numFmtId="0" fontId="15" fillId="4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4" fillId="5" borderId="0" applyNumberFormat="0" applyBorder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8" borderId="8" applyNumberFormat="0" applyFont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9" applyNumberFormat="0" applyFill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17" fillId="10" borderId="0" applyNumberFormat="0" applyBorder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17" fillId="11" borderId="0" applyNumberFormat="0" applyBorder="0" applyAlignment="0" applyProtection="0">
      <alignment vertical="center"/>
    </xf>
    <xf numFmtId="0" fontId="26" fillId="12" borderId="11" applyNumberFormat="0" applyAlignment="0" applyProtection="0">
      <alignment vertical="center"/>
    </xf>
    <xf numFmtId="0" fontId="27" fillId="12" borderId="7" applyNumberFormat="0" applyAlignment="0" applyProtection="0">
      <alignment vertical="center"/>
    </xf>
    <xf numFmtId="0" fontId="28" fillId="13" borderId="12" applyNumberFormat="0" applyAlignment="0" applyProtection="0">
      <alignment vertical="center"/>
    </xf>
    <xf numFmtId="0" fontId="14" fillId="2" borderId="0" applyNumberFormat="0" applyBorder="0" applyAlignment="0" applyProtection="0">
      <alignment vertical="center"/>
    </xf>
    <xf numFmtId="0" fontId="17" fillId="14" borderId="0" applyNumberFormat="0" applyBorder="0" applyAlignment="0" applyProtection="0">
      <alignment vertical="center"/>
    </xf>
    <xf numFmtId="0" fontId="29" fillId="0" borderId="13" applyNumberFormat="0" applyFill="0" applyAlignment="0" applyProtection="0">
      <alignment vertical="center"/>
    </xf>
    <xf numFmtId="0" fontId="30" fillId="0" borderId="14" applyNumberFormat="0" applyFill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2" fillId="16" borderId="0" applyNumberFormat="0" applyBorder="0" applyAlignment="0" applyProtection="0">
      <alignment vertical="center"/>
    </xf>
    <xf numFmtId="0" fontId="14" fillId="17" borderId="0" applyNumberFormat="0" applyBorder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14" fillId="20" borderId="0" applyNumberFormat="0" applyBorder="0" applyAlignment="0" applyProtection="0">
      <alignment vertical="center"/>
    </xf>
    <xf numFmtId="0" fontId="14" fillId="21" borderId="0" applyNumberFormat="0" applyBorder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17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4" fillId="25" borderId="0" applyNumberFormat="0" applyBorder="0" applyAlignment="0" applyProtection="0">
      <alignment vertical="center"/>
    </xf>
    <xf numFmtId="0" fontId="14" fillId="26" borderId="0" applyNumberFormat="0" applyBorder="0" applyAlignment="0" applyProtection="0">
      <alignment vertical="center"/>
    </xf>
    <xf numFmtId="0" fontId="17" fillId="27" borderId="0" applyNumberFormat="0" applyBorder="0" applyAlignment="0" applyProtection="0">
      <alignment vertical="center"/>
    </xf>
    <xf numFmtId="0" fontId="14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7" fillId="30" borderId="0" applyNumberFormat="0" applyBorder="0" applyAlignment="0" applyProtection="0">
      <alignment vertical="center"/>
    </xf>
    <xf numFmtId="0" fontId="14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0" fillId="0" borderId="0">
      <alignment vertical="center"/>
    </xf>
    <xf numFmtId="0" fontId="33" fillId="0" borderId="0">
      <alignment vertical="center"/>
    </xf>
    <xf numFmtId="0" fontId="33" fillId="0" borderId="0"/>
  </cellStyleXfs>
  <cellXfs count="52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3" fillId="0" borderId="0" xfId="0" applyFont="1" applyFill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3" xfId="0" applyFont="1" applyBorder="1" applyAlignment="1">
      <alignment horizontal="center" wrapText="1"/>
    </xf>
    <xf numFmtId="0" fontId="4" fillId="0" borderId="0" xfId="0" applyFont="1">
      <alignment vertical="center"/>
    </xf>
    <xf numFmtId="0" fontId="5" fillId="0" borderId="0" xfId="0" applyFont="1" applyFill="1">
      <alignment vertical="center"/>
    </xf>
    <xf numFmtId="0" fontId="0" fillId="0" borderId="0" xfId="0" applyFill="1">
      <alignment vertical="center"/>
    </xf>
    <xf numFmtId="0" fontId="0" fillId="2" borderId="0" xfId="0" applyFill="1">
      <alignment vertical="center"/>
    </xf>
    <xf numFmtId="0" fontId="6" fillId="0" borderId="0" xfId="0" applyFont="1" applyFill="1" applyAlignment="1">
      <alignment horizontal="left" vertical="center"/>
    </xf>
    <xf numFmtId="0" fontId="7" fillId="0" borderId="0" xfId="0" applyFont="1" applyFill="1" applyAlignment="1"/>
    <xf numFmtId="0" fontId="7" fillId="2" borderId="0" xfId="0" applyFont="1" applyFill="1" applyAlignment="1"/>
    <xf numFmtId="0" fontId="7" fillId="2" borderId="0" xfId="0" applyFont="1" applyFill="1">
      <alignment vertical="center"/>
    </xf>
    <xf numFmtId="0" fontId="8" fillId="0" borderId="4" xfId="0" applyFont="1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9" fillId="0" borderId="5" xfId="0" applyFont="1" applyBorder="1" applyAlignment="1">
      <alignment horizontal="center" vertical="center"/>
    </xf>
    <xf numFmtId="0" fontId="10" fillId="0" borderId="4" xfId="0" applyFont="1" applyBorder="1">
      <alignment vertical="center"/>
    </xf>
    <xf numFmtId="0" fontId="10" fillId="0" borderId="4" xfId="0" applyFont="1" applyBorder="1" applyAlignment="1">
      <alignment horizontal="left" vertical="center"/>
    </xf>
    <xf numFmtId="0" fontId="3" fillId="0" borderId="6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3" fillId="0" borderId="0" xfId="0" applyFont="1" applyAlignment="1">
      <alignment horizontal="center" vertical="center"/>
    </xf>
    <xf numFmtId="0" fontId="11" fillId="0" borderId="0" xfId="0" applyFont="1" applyAlignment="1">
      <alignment horizontal="left" vertical="center" wrapText="1"/>
    </xf>
    <xf numFmtId="0" fontId="3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left" vertical="center"/>
    </xf>
    <xf numFmtId="0" fontId="11" fillId="0" borderId="5" xfId="0" applyFont="1" applyBorder="1" applyAlignment="1">
      <alignment horizontal="left" vertical="center" wrapText="1"/>
    </xf>
    <xf numFmtId="0" fontId="3" fillId="0" borderId="6" xfId="0" applyFont="1" applyBorder="1" applyAlignment="1">
      <alignment horizontal="left" vertical="center"/>
    </xf>
    <xf numFmtId="0" fontId="7" fillId="0" borderId="6" xfId="0" applyFont="1" applyBorder="1" applyAlignment="1">
      <alignment horizontal="left" vertical="center" wrapText="1"/>
    </xf>
    <xf numFmtId="0" fontId="7" fillId="0" borderId="5" xfId="0" applyFont="1" applyBorder="1" applyAlignment="1">
      <alignment horizontal="left" vertical="center" wrapText="1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left" vertical="center" wrapText="1"/>
    </xf>
    <xf numFmtId="0" fontId="7" fillId="0" borderId="0" xfId="0" applyFont="1">
      <alignment vertical="center"/>
    </xf>
    <xf numFmtId="0" fontId="3" fillId="0" borderId="0" xfId="0" applyFont="1">
      <alignment vertical="center"/>
    </xf>
    <xf numFmtId="0" fontId="7" fillId="0" borderId="5" xfId="0" applyFont="1" applyBorder="1" applyAlignment="1">
      <alignment vertical="center" wrapText="1"/>
    </xf>
    <xf numFmtId="0" fontId="7" fillId="0" borderId="5" xfId="0" applyFont="1" applyBorder="1">
      <alignment vertical="center"/>
    </xf>
    <xf numFmtId="0" fontId="5" fillId="0" borderId="6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top" wrapText="1"/>
    </xf>
    <xf numFmtId="0" fontId="5" fillId="0" borderId="5" xfId="0" applyFont="1" applyBorder="1" applyAlignment="1">
      <alignment horizontal="center" vertical="center"/>
    </xf>
    <xf numFmtId="0" fontId="12" fillId="0" borderId="0" xfId="0" applyFont="1">
      <alignment vertical="center"/>
    </xf>
    <xf numFmtId="0" fontId="5" fillId="0" borderId="0" xfId="0" applyFont="1">
      <alignment vertical="center"/>
    </xf>
    <xf numFmtId="0" fontId="2" fillId="0" borderId="0" xfId="0" applyFont="1">
      <alignment vertical="center"/>
    </xf>
    <xf numFmtId="0" fontId="13" fillId="0" borderId="4" xfId="0" applyFont="1" applyBorder="1">
      <alignment vertical="center"/>
    </xf>
    <xf numFmtId="0" fontId="13" fillId="0" borderId="0" xfId="0" applyFont="1">
      <alignment vertical="center"/>
    </xf>
    <xf numFmtId="0" fontId="3" fillId="0" borderId="0" xfId="49" applyFont="1">
      <alignment vertical="center"/>
    </xf>
    <xf numFmtId="0" fontId="3" fillId="0" borderId="0" xfId="50" applyFont="1">
      <alignment vertical="center"/>
    </xf>
    <xf numFmtId="0" fontId="3" fillId="0" borderId="0" xfId="51" applyFont="1"/>
  </cellXfs>
  <cellStyles count="52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  <cellStyle name="常规 3" xfId="50"/>
    <cellStyle name="常规_Sheet1" xfId="51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56"/>
  <sheetViews>
    <sheetView tabSelected="1" workbookViewId="0">
      <selection activeCell="C3" sqref="C3"/>
    </sheetView>
  </sheetViews>
  <sheetFormatPr defaultColWidth="9.11111111111111" defaultRowHeight="13.8" outlineLevelCol="4"/>
  <cols>
    <col min="1" max="1" width="28.7777777777778" style="45" customWidth="1"/>
    <col min="2" max="2" width="38.8888888888889" style="45" customWidth="1"/>
    <col min="3" max="3" width="41.8888888888889" style="45" customWidth="1"/>
  </cols>
  <sheetData>
    <row r="1" s="44" customFormat="1" ht="15.6" spans="1:3">
      <c r="A1" s="46" t="s">
        <v>0</v>
      </c>
      <c r="B1" s="46"/>
      <c r="C1" s="46"/>
    </row>
    <row r="2" s="44" customFormat="1" ht="15.6" spans="1:3">
      <c r="A2" s="47" t="s">
        <v>1</v>
      </c>
      <c r="B2" s="47" t="s">
        <v>2</v>
      </c>
      <c r="C2" s="47" t="s">
        <v>3</v>
      </c>
    </row>
    <row r="3" s="44" customFormat="1" ht="15.6" spans="1:3">
      <c r="A3" s="48" t="s">
        <v>4</v>
      </c>
      <c r="B3" s="48"/>
      <c r="C3" s="48"/>
    </row>
    <row r="4" ht="15" spans="1:3">
      <c r="A4" s="49" t="s">
        <v>5</v>
      </c>
      <c r="B4" s="49" t="s">
        <v>6</v>
      </c>
      <c r="C4" s="49" t="s">
        <v>7</v>
      </c>
    </row>
    <row r="5" ht="15" spans="1:3">
      <c r="A5" s="49" t="s">
        <v>8</v>
      </c>
      <c r="B5" s="49" t="s">
        <v>9</v>
      </c>
      <c r="C5" s="49" t="s">
        <v>10</v>
      </c>
    </row>
    <row r="6" ht="15" spans="1:3">
      <c r="A6" s="49" t="s">
        <v>11</v>
      </c>
      <c r="B6" s="49" t="s">
        <v>12</v>
      </c>
      <c r="C6" s="49" t="s">
        <v>13</v>
      </c>
    </row>
    <row r="7" ht="15" spans="1:3">
      <c r="A7" s="50" t="s">
        <v>14</v>
      </c>
      <c r="B7" s="50" t="s">
        <v>15</v>
      </c>
      <c r="C7" s="50" t="s">
        <v>16</v>
      </c>
    </row>
    <row r="8" ht="15" spans="1:3">
      <c r="A8" s="49" t="s">
        <v>17</v>
      </c>
      <c r="B8" s="49" t="s">
        <v>18</v>
      </c>
      <c r="C8" s="51" t="s">
        <v>19</v>
      </c>
    </row>
    <row r="9" ht="15" spans="1:3">
      <c r="A9" s="49" t="s">
        <v>20</v>
      </c>
      <c r="B9" s="49" t="s">
        <v>21</v>
      </c>
      <c r="C9" s="49" t="s">
        <v>22</v>
      </c>
    </row>
    <row r="10" ht="15" spans="1:3">
      <c r="A10" s="49" t="s">
        <v>23</v>
      </c>
      <c r="B10" s="49" t="s">
        <v>24</v>
      </c>
      <c r="C10" s="49" t="s">
        <v>25</v>
      </c>
    </row>
    <row r="11" ht="15" spans="1:3">
      <c r="A11" s="49" t="s">
        <v>26</v>
      </c>
      <c r="B11" s="49" t="s">
        <v>27</v>
      </c>
      <c r="C11" s="49" t="s">
        <v>28</v>
      </c>
    </row>
    <row r="12" ht="15" spans="1:3">
      <c r="A12" s="49" t="s">
        <v>29</v>
      </c>
      <c r="B12" s="49" t="s">
        <v>30</v>
      </c>
      <c r="C12" s="49" t="s">
        <v>31</v>
      </c>
    </row>
    <row r="13" ht="15" spans="1:3">
      <c r="A13" s="49" t="s">
        <v>32</v>
      </c>
      <c r="B13" s="49" t="s">
        <v>33</v>
      </c>
      <c r="C13" s="49" t="s">
        <v>34</v>
      </c>
    </row>
    <row r="14" ht="15" spans="1:3">
      <c r="A14" s="49" t="s">
        <v>35</v>
      </c>
      <c r="B14" s="49" t="s">
        <v>36</v>
      </c>
      <c r="C14" s="49" t="s">
        <v>37</v>
      </c>
    </row>
    <row r="15" ht="15" spans="1:3">
      <c r="A15" s="49" t="s">
        <v>38</v>
      </c>
      <c r="B15" s="49" t="s">
        <v>39</v>
      </c>
      <c r="C15" s="49" t="s">
        <v>40</v>
      </c>
    </row>
    <row r="16" ht="15" spans="1:3">
      <c r="A16" s="49" t="s">
        <v>41</v>
      </c>
      <c r="B16" s="49" t="s">
        <v>42</v>
      </c>
      <c r="C16" s="49" t="s">
        <v>43</v>
      </c>
    </row>
    <row r="17" ht="15" spans="1:3">
      <c r="A17" s="49" t="s">
        <v>44</v>
      </c>
      <c r="B17" s="49" t="s">
        <v>45</v>
      </c>
      <c r="C17" s="49" t="s">
        <v>46</v>
      </c>
    </row>
    <row r="18" ht="15" spans="1:3">
      <c r="A18" s="49" t="s">
        <v>47</v>
      </c>
      <c r="B18" s="49" t="s">
        <v>48</v>
      </c>
      <c r="C18" s="49" t="s">
        <v>49</v>
      </c>
    </row>
    <row r="19" ht="15" spans="1:3">
      <c r="A19" s="50" t="s">
        <v>50</v>
      </c>
      <c r="B19" s="50" t="s">
        <v>51</v>
      </c>
      <c r="C19" s="50" t="s">
        <v>52</v>
      </c>
    </row>
    <row r="20" ht="15" spans="1:3">
      <c r="A20" s="50" t="s">
        <v>53</v>
      </c>
      <c r="B20" s="50" t="s">
        <v>54</v>
      </c>
      <c r="C20" s="50" t="s">
        <v>55</v>
      </c>
    </row>
    <row r="21" ht="15" spans="1:3">
      <c r="A21" s="50" t="s">
        <v>56</v>
      </c>
      <c r="B21" s="50" t="s">
        <v>57</v>
      </c>
      <c r="C21" s="50" t="s">
        <v>58</v>
      </c>
    </row>
    <row r="22" ht="15" spans="1:3">
      <c r="A22" s="50" t="s">
        <v>59</v>
      </c>
      <c r="B22" s="50" t="s">
        <v>60</v>
      </c>
      <c r="C22" s="50" t="s">
        <v>61</v>
      </c>
    </row>
    <row r="23" ht="15" spans="1:3">
      <c r="A23" s="50" t="s">
        <v>62</v>
      </c>
      <c r="B23" s="50" t="s">
        <v>63</v>
      </c>
      <c r="C23" s="50" t="s">
        <v>64</v>
      </c>
    </row>
    <row r="24" ht="15" spans="1:3">
      <c r="A24" s="49" t="s">
        <v>65</v>
      </c>
      <c r="B24" s="49" t="s">
        <v>66</v>
      </c>
      <c r="C24" s="49" t="s">
        <v>67</v>
      </c>
    </row>
    <row r="25" ht="15" spans="1:3">
      <c r="A25" s="49" t="s">
        <v>68</v>
      </c>
      <c r="B25" s="49" t="s">
        <v>69</v>
      </c>
      <c r="C25" s="49" t="s">
        <v>70</v>
      </c>
    </row>
    <row r="26" ht="15" spans="1:3">
      <c r="A26" s="49" t="s">
        <v>71</v>
      </c>
      <c r="B26" s="49" t="s">
        <v>72</v>
      </c>
      <c r="C26" s="49" t="s">
        <v>73</v>
      </c>
    </row>
    <row r="27" ht="15" spans="1:3">
      <c r="A27" s="49" t="s">
        <v>74</v>
      </c>
      <c r="B27" s="49" t="s">
        <v>75</v>
      </c>
      <c r="C27" s="49" t="s">
        <v>76</v>
      </c>
    </row>
    <row r="28" ht="15" spans="1:3">
      <c r="A28" s="49" t="s">
        <v>77</v>
      </c>
      <c r="B28" s="49" t="s">
        <v>78</v>
      </c>
      <c r="C28" s="49" t="s">
        <v>79</v>
      </c>
    </row>
    <row r="29" ht="15" spans="1:3">
      <c r="A29" s="36" t="s">
        <v>80</v>
      </c>
      <c r="B29" s="36" t="s">
        <v>81</v>
      </c>
      <c r="C29" s="36" t="s">
        <v>82</v>
      </c>
    </row>
    <row r="30" ht="15" spans="1:3">
      <c r="A30" s="36" t="s">
        <v>83</v>
      </c>
      <c r="B30" s="36" t="s">
        <v>84</v>
      </c>
      <c r="C30" s="36" t="s">
        <v>85</v>
      </c>
    </row>
    <row r="31" ht="15" spans="1:1">
      <c r="A31" s="36"/>
    </row>
    <row r="32" ht="15.6" spans="1:2">
      <c r="A32" s="46" t="s">
        <v>86</v>
      </c>
      <c r="B32" s="36"/>
    </row>
    <row r="33" ht="15" spans="1:3">
      <c r="A33" s="49" t="s">
        <v>87</v>
      </c>
      <c r="B33" s="49" t="s">
        <v>88</v>
      </c>
      <c r="C33" s="49" t="s">
        <v>89</v>
      </c>
    </row>
    <row r="34" s="36" customFormat="1" ht="15" spans="1:3">
      <c r="A34" s="49" t="s">
        <v>90</v>
      </c>
      <c r="B34" s="49" t="s">
        <v>91</v>
      </c>
      <c r="C34" s="49" t="s">
        <v>92</v>
      </c>
    </row>
    <row r="35" ht="15" spans="1:3">
      <c r="A35" s="49" t="s">
        <v>93</v>
      </c>
      <c r="B35" s="49" t="s">
        <v>94</v>
      </c>
      <c r="C35" s="49" t="s">
        <v>95</v>
      </c>
    </row>
    <row r="36" ht="15" spans="1:3">
      <c r="A36" s="49" t="s">
        <v>96</v>
      </c>
      <c r="B36" s="49" t="s">
        <v>94</v>
      </c>
      <c r="C36" s="49" t="s">
        <v>97</v>
      </c>
    </row>
    <row r="37" ht="15" spans="1:3">
      <c r="A37" s="49" t="s">
        <v>98</v>
      </c>
      <c r="B37" s="49" t="s">
        <v>99</v>
      </c>
      <c r="C37" s="49" t="s">
        <v>95</v>
      </c>
    </row>
    <row r="38" ht="15" spans="1:3">
      <c r="A38" s="49" t="s">
        <v>100</v>
      </c>
      <c r="B38" s="49" t="s">
        <v>99</v>
      </c>
      <c r="C38" s="49" t="s">
        <v>101</v>
      </c>
    </row>
    <row r="39" ht="15" spans="1:3">
      <c r="A39" s="49" t="s">
        <v>102</v>
      </c>
      <c r="B39" s="49" t="s">
        <v>103</v>
      </c>
      <c r="C39" s="49" t="s">
        <v>104</v>
      </c>
    </row>
    <row r="40" ht="15" spans="1:3">
      <c r="A40" s="49" t="s">
        <v>105</v>
      </c>
      <c r="B40" s="49" t="s">
        <v>106</v>
      </c>
      <c r="C40" s="49" t="s">
        <v>95</v>
      </c>
    </row>
    <row r="41" ht="15" spans="1:3">
      <c r="A41" s="49" t="s">
        <v>107</v>
      </c>
      <c r="B41" s="49" t="s">
        <v>108</v>
      </c>
      <c r="C41" s="49" t="s">
        <v>109</v>
      </c>
    </row>
    <row r="42" ht="15" spans="1:3">
      <c r="A42" s="49" t="s">
        <v>110</v>
      </c>
      <c r="B42" s="49" t="s">
        <v>111</v>
      </c>
      <c r="C42" s="49" t="s">
        <v>112</v>
      </c>
    </row>
    <row r="43" ht="15" spans="1:5">
      <c r="A43" s="49" t="s">
        <v>113</v>
      </c>
      <c r="B43" s="49" t="s">
        <v>114</v>
      </c>
      <c r="C43" s="49" t="s">
        <v>115</v>
      </c>
      <c r="E43" s="49"/>
    </row>
    <row r="44" ht="15" spans="1:3">
      <c r="A44" s="49" t="s">
        <v>116</v>
      </c>
      <c r="B44" s="49" t="s">
        <v>117</v>
      </c>
      <c r="C44" s="49" t="s">
        <v>118</v>
      </c>
    </row>
    <row r="45" ht="15" spans="1:3">
      <c r="A45" s="49" t="s">
        <v>119</v>
      </c>
      <c r="B45" s="49" t="s">
        <v>120</v>
      </c>
      <c r="C45" s="49" t="s">
        <v>121</v>
      </c>
    </row>
    <row r="46" ht="15" spans="1:3">
      <c r="A46" s="49" t="s">
        <v>122</v>
      </c>
      <c r="B46" s="49" t="s">
        <v>123</v>
      </c>
      <c r="C46" s="49" t="s">
        <v>124</v>
      </c>
    </row>
    <row r="47" ht="15" spans="1:3">
      <c r="A47" s="49" t="s">
        <v>125</v>
      </c>
      <c r="B47" s="49" t="s">
        <v>114</v>
      </c>
      <c r="C47" s="49" t="s">
        <v>115</v>
      </c>
    </row>
    <row r="48" ht="15" spans="1:3">
      <c r="A48" s="49" t="s">
        <v>116</v>
      </c>
      <c r="B48" s="49" t="s">
        <v>117</v>
      </c>
      <c r="C48" s="49" t="s">
        <v>118</v>
      </c>
    </row>
    <row r="49" ht="15" spans="1:3">
      <c r="A49" s="49" t="s">
        <v>126</v>
      </c>
      <c r="B49" s="49" t="s">
        <v>127</v>
      </c>
      <c r="C49" s="49" t="s">
        <v>128</v>
      </c>
    </row>
    <row r="50" ht="15" spans="1:3">
      <c r="A50" s="49" t="s">
        <v>129</v>
      </c>
      <c r="B50" s="49" t="s">
        <v>130</v>
      </c>
      <c r="C50" s="49" t="s">
        <v>131</v>
      </c>
    </row>
    <row r="51" ht="15" spans="1:3">
      <c r="A51" s="49" t="s">
        <v>132</v>
      </c>
      <c r="B51" s="49" t="s">
        <v>133</v>
      </c>
      <c r="C51" s="49" t="s">
        <v>134</v>
      </c>
    </row>
    <row r="52" ht="15" spans="1:3">
      <c r="A52" s="49" t="s">
        <v>135</v>
      </c>
      <c r="B52" s="49" t="s">
        <v>136</v>
      </c>
      <c r="C52" s="49" t="s">
        <v>137</v>
      </c>
    </row>
    <row r="53" ht="15" spans="1:3">
      <c r="A53" s="49" t="s">
        <v>138</v>
      </c>
      <c r="B53" s="49" t="s">
        <v>139</v>
      </c>
      <c r="C53" s="49" t="s">
        <v>140</v>
      </c>
    </row>
    <row r="54" ht="15" spans="1:3">
      <c r="A54" s="49" t="s">
        <v>141</v>
      </c>
      <c r="B54" s="49" t="s">
        <v>142</v>
      </c>
      <c r="C54" s="49" t="s">
        <v>143</v>
      </c>
    </row>
    <row r="55" ht="15" spans="1:3">
      <c r="A55" s="49" t="s">
        <v>144</v>
      </c>
      <c r="B55" s="49" t="s">
        <v>145</v>
      </c>
      <c r="C55" s="49" t="s">
        <v>146</v>
      </c>
    </row>
    <row r="56" ht="15" spans="1:3">
      <c r="A56" s="49" t="s">
        <v>147</v>
      </c>
      <c r="B56" s="49" t="s">
        <v>148</v>
      </c>
      <c r="C56" s="49" t="s">
        <v>149</v>
      </c>
    </row>
  </sheetData>
  <mergeCells count="1">
    <mergeCell ref="A1:C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32"/>
  <sheetViews>
    <sheetView workbookViewId="0">
      <selection activeCell="C18" sqref="C18"/>
    </sheetView>
  </sheetViews>
  <sheetFormatPr defaultColWidth="9" defaultRowHeight="13.8" outlineLevelCol="3"/>
  <cols>
    <col min="1" max="1" width="12.2222222222222" customWidth="1"/>
    <col min="2" max="2" width="19.7777777777778" customWidth="1"/>
    <col min="3" max="3" width="22.4444444444444" customWidth="1"/>
    <col min="4" max="4" width="75.8888888888889" customWidth="1"/>
  </cols>
  <sheetData>
    <row r="1" ht="17.4" spans="1:4">
      <c r="A1" s="19" t="s">
        <v>150</v>
      </c>
      <c r="B1" s="19"/>
      <c r="C1" s="19"/>
      <c r="D1" s="19"/>
    </row>
    <row r="2" s="16" customFormat="1" spans="1:4">
      <c r="A2" s="20" t="s">
        <v>151</v>
      </c>
      <c r="B2" s="20" t="s">
        <v>152</v>
      </c>
      <c r="C2" s="20" t="s">
        <v>153</v>
      </c>
      <c r="D2" s="21" t="s">
        <v>154</v>
      </c>
    </row>
    <row r="3" ht="60" spans="1:4">
      <c r="A3" s="22" t="s">
        <v>155</v>
      </c>
      <c r="B3" s="23" t="s">
        <v>156</v>
      </c>
      <c r="C3" s="24" t="s">
        <v>157</v>
      </c>
      <c r="D3" s="25" t="s">
        <v>158</v>
      </c>
    </row>
    <row r="4" ht="15" spans="1:4">
      <c r="A4" s="26"/>
      <c r="B4" s="23" t="s">
        <v>8</v>
      </c>
      <c r="C4" s="23" t="s">
        <v>159</v>
      </c>
      <c r="D4" s="25" t="s">
        <v>160</v>
      </c>
    </row>
    <row r="5" ht="15.6" spans="1:4">
      <c r="A5" s="26"/>
      <c r="B5" s="23" t="s">
        <v>161</v>
      </c>
      <c r="C5" s="23" t="s">
        <v>162</v>
      </c>
      <c r="D5" s="23" t="s">
        <v>163</v>
      </c>
    </row>
    <row r="6" ht="15" spans="1:4">
      <c r="A6" s="26"/>
      <c r="B6" s="23" t="s">
        <v>164</v>
      </c>
      <c r="C6" s="23" t="s">
        <v>165</v>
      </c>
      <c r="D6" s="25" t="s">
        <v>166</v>
      </c>
    </row>
    <row r="7" ht="30" spans="1:4">
      <c r="A7" s="26"/>
      <c r="B7" s="23" t="s">
        <v>167</v>
      </c>
      <c r="C7" s="23" t="s">
        <v>168</v>
      </c>
      <c r="D7" s="25" t="s">
        <v>169</v>
      </c>
    </row>
    <row r="8" ht="15" spans="1:4">
      <c r="A8" s="26"/>
      <c r="B8" s="23" t="s">
        <v>170</v>
      </c>
      <c r="C8" s="23" t="s">
        <v>171</v>
      </c>
      <c r="D8" s="25" t="s">
        <v>172</v>
      </c>
    </row>
    <row r="9" ht="15" spans="1:4">
      <c r="A9" s="26"/>
      <c r="B9" s="23" t="s">
        <v>173</v>
      </c>
      <c r="C9" s="23" t="s">
        <v>174</v>
      </c>
      <c r="D9" s="23" t="s">
        <v>175</v>
      </c>
    </row>
    <row r="10" ht="15" spans="1:4">
      <c r="A10" s="26"/>
      <c r="B10" s="23" t="s">
        <v>176</v>
      </c>
      <c r="C10" s="23" t="s">
        <v>177</v>
      </c>
      <c r="D10" s="25" t="s">
        <v>178</v>
      </c>
    </row>
    <row r="11" ht="15" spans="1:4">
      <c r="A11" s="26"/>
      <c r="B11" s="23" t="s">
        <v>11</v>
      </c>
      <c r="C11" s="23" t="s">
        <v>179</v>
      </c>
      <c r="D11" s="25" t="s">
        <v>180</v>
      </c>
    </row>
    <row r="12" ht="15" spans="1:4">
      <c r="A12" s="26"/>
      <c r="B12" s="23" t="s">
        <v>181</v>
      </c>
      <c r="C12" s="23" t="s">
        <v>182</v>
      </c>
      <c r="D12" s="23" t="s">
        <v>183</v>
      </c>
    </row>
    <row r="13" ht="15" spans="1:4">
      <c r="A13" s="26"/>
      <c r="B13" s="23" t="s">
        <v>184</v>
      </c>
      <c r="C13" s="23" t="s">
        <v>185</v>
      </c>
      <c r="D13" s="27" t="s">
        <v>186</v>
      </c>
    </row>
    <row r="14" ht="15" spans="1:4">
      <c r="A14" s="26"/>
      <c r="B14" s="23" t="s">
        <v>187</v>
      </c>
      <c r="C14" s="23" t="s">
        <v>188</v>
      </c>
      <c r="D14" s="23" t="s">
        <v>189</v>
      </c>
    </row>
    <row r="15" ht="15" spans="1:4">
      <c r="A15" s="26"/>
      <c r="B15" s="23" t="s">
        <v>190</v>
      </c>
      <c r="C15" s="23" t="s">
        <v>191</v>
      </c>
      <c r="D15" s="25" t="s">
        <v>192</v>
      </c>
    </row>
    <row r="16" s="17" customFormat="1" ht="15" spans="1:4">
      <c r="A16" s="28"/>
      <c r="B16" s="29" t="s">
        <v>193</v>
      </c>
      <c r="C16" s="29" t="s">
        <v>194</v>
      </c>
      <c r="D16" s="30" t="s">
        <v>195</v>
      </c>
    </row>
    <row r="17" s="18" customFormat="1" ht="15" spans="1:4">
      <c r="A17" s="22" t="s">
        <v>196</v>
      </c>
      <c r="B17" s="31" t="s">
        <v>197</v>
      </c>
      <c r="C17" s="31" t="s">
        <v>198</v>
      </c>
      <c r="D17" s="32" t="s">
        <v>199</v>
      </c>
    </row>
    <row r="18" ht="15" spans="1:4">
      <c r="A18" s="26"/>
      <c r="B18" s="23" t="s">
        <v>14</v>
      </c>
      <c r="C18" s="23" t="s">
        <v>200</v>
      </c>
      <c r="D18" s="25" t="s">
        <v>201</v>
      </c>
    </row>
    <row r="19" ht="15" spans="1:4">
      <c r="A19" s="26"/>
      <c r="B19" s="23" t="s">
        <v>202</v>
      </c>
      <c r="C19" s="23" t="s">
        <v>203</v>
      </c>
      <c r="D19" s="25" t="s">
        <v>204</v>
      </c>
    </row>
    <row r="20" s="17" customFormat="1" ht="30" spans="1:4">
      <c r="A20" s="28"/>
      <c r="B20" s="29" t="s">
        <v>205</v>
      </c>
      <c r="C20" s="29" t="s">
        <v>206</v>
      </c>
      <c r="D20" s="33" t="s">
        <v>207</v>
      </c>
    </row>
    <row r="21" ht="15" spans="1:4">
      <c r="A21" s="34" t="s">
        <v>208</v>
      </c>
      <c r="B21" s="23" t="s">
        <v>209</v>
      </c>
      <c r="C21" s="23" t="s">
        <v>210</v>
      </c>
      <c r="D21" s="25" t="s">
        <v>211</v>
      </c>
    </row>
    <row r="22" ht="15" spans="1:4">
      <c r="A22" s="34"/>
      <c r="B22" s="23" t="s">
        <v>212</v>
      </c>
      <c r="C22" s="23" t="s">
        <v>213</v>
      </c>
      <c r="D22" s="25" t="s">
        <v>214</v>
      </c>
    </row>
    <row r="23" ht="15" spans="1:4">
      <c r="A23" s="34"/>
      <c r="B23" s="23" t="s">
        <v>215</v>
      </c>
      <c r="C23" s="23" t="s">
        <v>216</v>
      </c>
      <c r="D23" s="25" t="s">
        <v>217</v>
      </c>
    </row>
    <row r="24" ht="15" spans="1:4">
      <c r="A24" s="34"/>
      <c r="B24" s="23" t="s">
        <v>218</v>
      </c>
      <c r="C24" s="23" t="s">
        <v>219</v>
      </c>
      <c r="D24" s="25" t="s">
        <v>220</v>
      </c>
    </row>
    <row r="25" ht="15" spans="1:4">
      <c r="A25" s="34"/>
      <c r="B25" s="23" t="s">
        <v>221</v>
      </c>
      <c r="C25" s="23" t="s">
        <v>222</v>
      </c>
      <c r="D25" s="25" t="s">
        <v>223</v>
      </c>
    </row>
    <row r="26" ht="15" spans="1:4">
      <c r="A26" s="34"/>
      <c r="B26" s="23" t="s">
        <v>224</v>
      </c>
      <c r="C26" s="23" t="s">
        <v>225</v>
      </c>
      <c r="D26" s="25" t="s">
        <v>226</v>
      </c>
    </row>
    <row r="27" ht="15" spans="1:4">
      <c r="A27" s="34"/>
      <c r="B27" s="23" t="s">
        <v>17</v>
      </c>
      <c r="C27" s="23" t="s">
        <v>227</v>
      </c>
      <c r="D27" s="25" t="s">
        <v>228</v>
      </c>
    </row>
    <row r="28" ht="15" spans="1:4">
      <c r="A28" s="34"/>
      <c r="B28" s="23" t="s">
        <v>229</v>
      </c>
      <c r="C28" s="23" t="s">
        <v>230</v>
      </c>
      <c r="D28" s="25" t="s">
        <v>231</v>
      </c>
    </row>
    <row r="29" ht="15" spans="1:4">
      <c r="A29" s="34"/>
      <c r="B29" s="23" t="s">
        <v>232</v>
      </c>
      <c r="C29" s="23" t="s">
        <v>233</v>
      </c>
      <c r="D29" s="24" t="s">
        <v>234</v>
      </c>
    </row>
    <row r="30" ht="19.5" customHeight="1" spans="1:4">
      <c r="A30" s="34"/>
      <c r="B30" s="23" t="s">
        <v>235</v>
      </c>
      <c r="C30" s="23" t="s">
        <v>236</v>
      </c>
      <c r="D30" s="24" t="s">
        <v>237</v>
      </c>
    </row>
    <row r="31" ht="15" spans="1:4">
      <c r="A31" s="34"/>
      <c r="B31" s="23" t="s">
        <v>238</v>
      </c>
      <c r="C31" s="23" t="s">
        <v>239</v>
      </c>
      <c r="D31" s="25" t="s">
        <v>240</v>
      </c>
    </row>
    <row r="32" ht="15" spans="1:4">
      <c r="A32" s="34"/>
      <c r="B32" s="23" t="s">
        <v>241</v>
      </c>
      <c r="C32" s="23" t="s">
        <v>242</v>
      </c>
      <c r="D32" s="25" t="s">
        <v>243</v>
      </c>
    </row>
    <row r="33" ht="15" spans="1:4">
      <c r="A33" s="34"/>
      <c r="B33" s="23" t="s">
        <v>244</v>
      </c>
      <c r="C33" s="23" t="s">
        <v>245</v>
      </c>
      <c r="D33" s="25" t="s">
        <v>246</v>
      </c>
    </row>
    <row r="34" ht="15" spans="1:4">
      <c r="A34" s="34"/>
      <c r="B34" s="23" t="s">
        <v>247</v>
      </c>
      <c r="C34" s="23" t="s">
        <v>248</v>
      </c>
      <c r="D34" s="25" t="s">
        <v>249</v>
      </c>
    </row>
    <row r="35" ht="45" spans="1:4">
      <c r="A35" s="34"/>
      <c r="B35" s="23" t="s">
        <v>250</v>
      </c>
      <c r="C35" s="24" t="s">
        <v>251</v>
      </c>
      <c r="D35" s="25" t="s">
        <v>252</v>
      </c>
    </row>
    <row r="36" ht="15" spans="1:4">
      <c r="A36" s="34"/>
      <c r="B36" s="23" t="s">
        <v>253</v>
      </c>
      <c r="C36" s="23" t="s">
        <v>254</v>
      </c>
      <c r="D36" s="25" t="s">
        <v>255</v>
      </c>
    </row>
    <row r="37" ht="30" spans="1:4">
      <c r="A37" s="34"/>
      <c r="B37" s="23" t="s">
        <v>256</v>
      </c>
      <c r="C37" s="23" t="s">
        <v>257</v>
      </c>
      <c r="D37" s="25" t="s">
        <v>258</v>
      </c>
    </row>
    <row r="38" s="17" customFormat="1" ht="15" spans="1:4">
      <c r="A38" s="34"/>
      <c r="B38" s="29" t="s">
        <v>20</v>
      </c>
      <c r="C38" s="29" t="s">
        <v>259</v>
      </c>
      <c r="D38" s="35" t="s">
        <v>260</v>
      </c>
    </row>
    <row r="39" ht="45" spans="1:4">
      <c r="A39" s="34" t="s">
        <v>261</v>
      </c>
      <c r="B39" s="23" t="s">
        <v>262</v>
      </c>
      <c r="C39" s="24" t="s">
        <v>263</v>
      </c>
      <c r="D39" s="27" t="s">
        <v>264</v>
      </c>
    </row>
    <row r="40" s="17" customFormat="1" ht="15" spans="1:4">
      <c r="A40" s="34"/>
      <c r="B40" s="29" t="s">
        <v>26</v>
      </c>
      <c r="C40" s="29" t="s">
        <v>265</v>
      </c>
      <c r="D40" s="33" t="s">
        <v>266</v>
      </c>
    </row>
    <row r="41" ht="18.75" customHeight="1" spans="1:4">
      <c r="A41" s="34" t="s">
        <v>267</v>
      </c>
      <c r="B41" s="23" t="s">
        <v>268</v>
      </c>
      <c r="C41" s="23" t="s">
        <v>269</v>
      </c>
      <c r="D41" s="23" t="s">
        <v>270</v>
      </c>
    </row>
    <row r="42" ht="30" spans="1:4">
      <c r="A42" s="34"/>
      <c r="B42" s="23" t="s">
        <v>29</v>
      </c>
      <c r="C42" s="23" t="s">
        <v>271</v>
      </c>
      <c r="D42" s="24" t="s">
        <v>272</v>
      </c>
    </row>
    <row r="43" ht="60" spans="1:4">
      <c r="A43" s="34"/>
      <c r="B43" s="23" t="s">
        <v>273</v>
      </c>
      <c r="C43" s="24" t="s">
        <v>274</v>
      </c>
      <c r="D43" s="25" t="s">
        <v>275</v>
      </c>
    </row>
    <row r="44" ht="15" spans="1:4">
      <c r="A44" s="34"/>
      <c r="B44" s="23" t="s">
        <v>38</v>
      </c>
      <c r="C44" s="23" t="s">
        <v>276</v>
      </c>
      <c r="D44" s="25" t="s">
        <v>277</v>
      </c>
    </row>
    <row r="45" ht="30" spans="1:4">
      <c r="A45" s="34"/>
      <c r="B45" s="23" t="s">
        <v>278</v>
      </c>
      <c r="C45" s="23" t="s">
        <v>279</v>
      </c>
      <c r="D45" s="25" t="s">
        <v>280</v>
      </c>
    </row>
    <row r="46" s="17" customFormat="1" ht="30" spans="1:4">
      <c r="A46" s="34"/>
      <c r="B46" s="29" t="s">
        <v>281</v>
      </c>
      <c r="C46" s="35" t="s">
        <v>282</v>
      </c>
      <c r="D46" s="33" t="s">
        <v>283</v>
      </c>
    </row>
    <row r="47" ht="45" spans="1:4">
      <c r="A47" s="22" t="s">
        <v>284</v>
      </c>
      <c r="B47" s="23" t="s">
        <v>41</v>
      </c>
      <c r="C47" s="23" t="s">
        <v>285</v>
      </c>
      <c r="D47" s="25" t="s">
        <v>286</v>
      </c>
    </row>
    <row r="48" ht="15" spans="1:4">
      <c r="A48" s="26"/>
      <c r="B48" s="23" t="s">
        <v>287</v>
      </c>
      <c r="C48" s="23" t="s">
        <v>288</v>
      </c>
      <c r="D48" s="25" t="s">
        <v>289</v>
      </c>
    </row>
    <row r="49" ht="15" spans="1:4">
      <c r="A49" s="26"/>
      <c r="B49" s="23" t="s">
        <v>290</v>
      </c>
      <c r="C49" s="23" t="s">
        <v>291</v>
      </c>
      <c r="D49" s="25" t="s">
        <v>292</v>
      </c>
    </row>
    <row r="50" ht="15" spans="1:4">
      <c r="A50" s="26"/>
      <c r="B50" s="23" t="s">
        <v>44</v>
      </c>
      <c r="C50" s="23" t="s">
        <v>293</v>
      </c>
      <c r="D50" s="24" t="s">
        <v>294</v>
      </c>
    </row>
    <row r="51" ht="30" spans="1:4">
      <c r="A51" s="26"/>
      <c r="B51" s="23" t="s">
        <v>295</v>
      </c>
      <c r="C51" s="23" t="s">
        <v>296</v>
      </c>
      <c r="D51" s="25" t="s">
        <v>297</v>
      </c>
    </row>
    <row r="52" s="17" customFormat="1" ht="45" spans="1:4">
      <c r="A52" s="28"/>
      <c r="B52" s="29" t="s">
        <v>298</v>
      </c>
      <c r="C52" s="35" t="s">
        <v>299</v>
      </c>
      <c r="D52" s="33" t="s">
        <v>300</v>
      </c>
    </row>
    <row r="53" ht="30" spans="1:4">
      <c r="A53" s="22" t="s">
        <v>301</v>
      </c>
      <c r="B53" s="23" t="s">
        <v>302</v>
      </c>
      <c r="C53" s="23" t="s">
        <v>303</v>
      </c>
      <c r="D53" s="25" t="s">
        <v>304</v>
      </c>
    </row>
    <row r="54" ht="15" spans="1:4">
      <c r="A54" s="26"/>
      <c r="B54" s="23" t="s">
        <v>305</v>
      </c>
      <c r="C54" s="23" t="s">
        <v>306</v>
      </c>
      <c r="D54" s="25" t="s">
        <v>307</v>
      </c>
    </row>
    <row r="55" ht="60" spans="1:4">
      <c r="A55" s="26"/>
      <c r="B55" s="23" t="s">
        <v>308</v>
      </c>
      <c r="C55" s="24" t="s">
        <v>309</v>
      </c>
      <c r="D55" s="25" t="s">
        <v>310</v>
      </c>
    </row>
    <row r="56" ht="15" spans="1:4">
      <c r="A56" s="26"/>
      <c r="B56" s="23" t="s">
        <v>47</v>
      </c>
      <c r="C56" s="23" t="s">
        <v>311</v>
      </c>
      <c r="D56" s="25" t="s">
        <v>312</v>
      </c>
    </row>
    <row r="57" ht="30" spans="1:4">
      <c r="A57" s="26"/>
      <c r="B57" s="23" t="s">
        <v>313</v>
      </c>
      <c r="C57" s="23" t="s">
        <v>314</v>
      </c>
      <c r="D57" s="25" t="s">
        <v>315</v>
      </c>
    </row>
    <row r="58" ht="30" spans="1:4">
      <c r="A58" s="26"/>
      <c r="B58" s="23" t="s">
        <v>316</v>
      </c>
      <c r="C58" s="23" t="s">
        <v>317</v>
      </c>
      <c r="D58" s="25" t="s">
        <v>318</v>
      </c>
    </row>
    <row r="59" s="17" customFormat="1" ht="15" spans="1:4">
      <c r="A59" s="28"/>
      <c r="B59" s="29" t="s">
        <v>319</v>
      </c>
      <c r="C59" s="29" t="s">
        <v>320</v>
      </c>
      <c r="D59" s="35" t="s">
        <v>321</v>
      </c>
    </row>
    <row r="60" ht="15" spans="1:4">
      <c r="A60" s="22" t="s">
        <v>322</v>
      </c>
      <c r="B60" s="23" t="s">
        <v>323</v>
      </c>
      <c r="C60" s="23" t="s">
        <v>324</v>
      </c>
      <c r="D60" s="23" t="s">
        <v>325</v>
      </c>
    </row>
    <row r="61" ht="30" spans="1:4">
      <c r="A61" s="26"/>
      <c r="B61" s="23" t="s">
        <v>326</v>
      </c>
      <c r="C61" s="23" t="s">
        <v>327</v>
      </c>
      <c r="D61" s="24" t="s">
        <v>328</v>
      </c>
    </row>
    <row r="62" ht="60" spans="1:4">
      <c r="A62" s="26"/>
      <c r="B62" s="23" t="s">
        <v>329</v>
      </c>
      <c r="C62" s="24" t="s">
        <v>330</v>
      </c>
      <c r="D62" s="25" t="s">
        <v>331</v>
      </c>
    </row>
    <row r="63" ht="15" spans="1:4">
      <c r="A63" s="26"/>
      <c r="B63" s="23" t="s">
        <v>332</v>
      </c>
      <c r="C63" s="23" t="s">
        <v>333</v>
      </c>
      <c r="D63" s="25" t="s">
        <v>334</v>
      </c>
    </row>
    <row r="64" ht="15" spans="1:4">
      <c r="A64" s="26"/>
      <c r="B64" s="23" t="s">
        <v>335</v>
      </c>
      <c r="C64" s="23" t="s">
        <v>336</v>
      </c>
      <c r="D64" s="25" t="s">
        <v>337</v>
      </c>
    </row>
    <row r="65" s="17" customFormat="1" ht="15" spans="1:4">
      <c r="A65" s="26"/>
      <c r="B65" s="23" t="s">
        <v>338</v>
      </c>
      <c r="C65" s="23" t="s">
        <v>339</v>
      </c>
      <c r="D65" s="25" t="s">
        <v>340</v>
      </c>
    </row>
    <row r="66" ht="15" spans="1:4">
      <c r="A66" s="26"/>
      <c r="B66" s="23" t="s">
        <v>341</v>
      </c>
      <c r="C66" s="23" t="s">
        <v>342</v>
      </c>
      <c r="D66" s="23" t="s">
        <v>343</v>
      </c>
    </row>
    <row r="67" ht="15" spans="1:4">
      <c r="A67" s="26"/>
      <c r="B67" s="23" t="s">
        <v>344</v>
      </c>
      <c r="C67" s="23" t="s">
        <v>345</v>
      </c>
      <c r="D67" s="25" t="s">
        <v>346</v>
      </c>
    </row>
    <row r="68" s="17" customFormat="1" ht="15" spans="1:4">
      <c r="A68" s="28"/>
      <c r="B68" s="29" t="s">
        <v>347</v>
      </c>
      <c r="C68" s="29" t="s">
        <v>348</v>
      </c>
      <c r="D68" s="33" t="s">
        <v>349</v>
      </c>
    </row>
    <row r="69" ht="15" spans="1:4">
      <c r="A69" s="22" t="s">
        <v>350</v>
      </c>
      <c r="B69" s="23" t="s">
        <v>351</v>
      </c>
      <c r="C69" s="23" t="s">
        <v>352</v>
      </c>
      <c r="D69" s="25" t="s">
        <v>353</v>
      </c>
    </row>
    <row r="70" ht="15" spans="1:4">
      <c r="A70" s="26"/>
      <c r="B70" s="23" t="s">
        <v>354</v>
      </c>
      <c r="C70" s="23" t="s">
        <v>352</v>
      </c>
      <c r="D70" s="24" t="s">
        <v>353</v>
      </c>
    </row>
    <row r="71" ht="15" spans="1:4">
      <c r="A71" s="26"/>
      <c r="B71" s="23" t="s">
        <v>53</v>
      </c>
      <c r="C71" s="23" t="s">
        <v>355</v>
      </c>
      <c r="D71" s="25" t="s">
        <v>356</v>
      </c>
    </row>
    <row r="72" ht="15" spans="1:4">
      <c r="A72" s="26"/>
      <c r="B72" s="23" t="s">
        <v>357</v>
      </c>
      <c r="C72" s="23" t="s">
        <v>358</v>
      </c>
      <c r="D72" s="25" t="s">
        <v>359</v>
      </c>
    </row>
    <row r="73" ht="15" spans="1:4">
      <c r="A73" s="26"/>
      <c r="B73" s="23" t="s">
        <v>360</v>
      </c>
      <c r="C73" s="23" t="s">
        <v>361</v>
      </c>
      <c r="D73" s="25" t="s">
        <v>362</v>
      </c>
    </row>
    <row r="74" ht="15" spans="1:4">
      <c r="A74" s="26"/>
      <c r="B74" s="23" t="s">
        <v>363</v>
      </c>
      <c r="C74" s="23" t="s">
        <v>364</v>
      </c>
      <c r="D74" s="24" t="s">
        <v>365</v>
      </c>
    </row>
    <row r="75" s="17" customFormat="1" ht="15" spans="1:4">
      <c r="A75" s="26"/>
      <c r="B75" s="23" t="s">
        <v>366</v>
      </c>
      <c r="C75" s="23" t="s">
        <v>367</v>
      </c>
      <c r="D75" s="25" t="s">
        <v>368</v>
      </c>
    </row>
    <row r="76" s="17" customFormat="1" ht="15" spans="1:4">
      <c r="A76" s="26"/>
      <c r="B76" s="23" t="s">
        <v>369</v>
      </c>
      <c r="C76" s="23" t="s">
        <v>370</v>
      </c>
      <c r="D76" s="25" t="s">
        <v>371</v>
      </c>
    </row>
    <row r="77" s="17" customFormat="1" ht="15" spans="1:4">
      <c r="A77" s="28"/>
      <c r="B77" s="29" t="s">
        <v>372</v>
      </c>
      <c r="C77" s="29" t="s">
        <v>373</v>
      </c>
      <c r="D77" s="33" t="s">
        <v>374</v>
      </c>
    </row>
    <row r="78" ht="15" spans="1:4">
      <c r="A78" s="22" t="s">
        <v>375</v>
      </c>
      <c r="B78" s="23" t="s">
        <v>376</v>
      </c>
      <c r="C78" s="23" t="s">
        <v>377</v>
      </c>
      <c r="D78" s="25" t="s">
        <v>378</v>
      </c>
    </row>
    <row r="79" ht="15" spans="1:4">
      <c r="A79" s="26"/>
      <c r="B79" s="23" t="s">
        <v>56</v>
      </c>
      <c r="C79" s="23" t="s">
        <v>379</v>
      </c>
      <c r="D79" s="25" t="s">
        <v>380</v>
      </c>
    </row>
    <row r="80" ht="15" spans="1:4">
      <c r="A80" s="26"/>
      <c r="B80" s="23" t="s">
        <v>381</v>
      </c>
      <c r="C80" s="23" t="s">
        <v>382</v>
      </c>
      <c r="D80" s="25" t="s">
        <v>383</v>
      </c>
    </row>
    <row r="81" s="17" customFormat="1" ht="15" spans="1:4">
      <c r="A81" s="26"/>
      <c r="B81" s="23" t="s">
        <v>384</v>
      </c>
      <c r="C81" s="23" t="s">
        <v>385</v>
      </c>
      <c r="D81" s="23" t="s">
        <v>386</v>
      </c>
    </row>
    <row r="82" ht="15" spans="1:4">
      <c r="A82" s="26"/>
      <c r="B82" s="23" t="s">
        <v>387</v>
      </c>
      <c r="C82" s="23" t="s">
        <v>388</v>
      </c>
      <c r="D82" s="23" t="s">
        <v>389</v>
      </c>
    </row>
    <row r="83" ht="15" spans="1:4">
      <c r="A83" s="26"/>
      <c r="B83" s="23" t="s">
        <v>390</v>
      </c>
      <c r="C83" s="23" t="s">
        <v>391</v>
      </c>
      <c r="D83" s="25" t="s">
        <v>392</v>
      </c>
    </row>
    <row r="84" s="17" customFormat="1" ht="15" spans="1:4">
      <c r="A84" s="28"/>
      <c r="B84" s="29" t="s">
        <v>393</v>
      </c>
      <c r="C84" s="29" t="s">
        <v>394</v>
      </c>
      <c r="D84" s="29" t="s">
        <v>395</v>
      </c>
    </row>
    <row r="85" ht="30" spans="1:4">
      <c r="A85" s="22" t="s">
        <v>396</v>
      </c>
      <c r="B85" s="23" t="s">
        <v>59</v>
      </c>
      <c r="C85" s="23" t="s">
        <v>397</v>
      </c>
      <c r="D85" s="25" t="s">
        <v>398</v>
      </c>
    </row>
    <row r="86" ht="30" spans="1:4">
      <c r="A86" s="26"/>
      <c r="B86" s="23" t="s">
        <v>399</v>
      </c>
      <c r="C86" s="23" t="s">
        <v>400</v>
      </c>
      <c r="D86" s="25" t="s">
        <v>401</v>
      </c>
    </row>
    <row r="87" ht="45" spans="1:4">
      <c r="A87" s="26"/>
      <c r="B87" s="23" t="s">
        <v>402</v>
      </c>
      <c r="C87" s="24" t="s">
        <v>403</v>
      </c>
      <c r="D87" s="25" t="s">
        <v>404</v>
      </c>
    </row>
    <row r="88" ht="15" spans="1:4">
      <c r="A88" s="26"/>
      <c r="B88" s="23" t="s">
        <v>405</v>
      </c>
      <c r="C88" s="23" t="s">
        <v>406</v>
      </c>
      <c r="D88" s="23" t="s">
        <v>407</v>
      </c>
    </row>
    <row r="89" s="17" customFormat="1" ht="15" spans="1:4">
      <c r="A89" s="28"/>
      <c r="B89" s="29" t="s">
        <v>408</v>
      </c>
      <c r="C89" s="29" t="s">
        <v>409</v>
      </c>
      <c r="D89" s="30" t="s">
        <v>410</v>
      </c>
    </row>
    <row r="90" ht="15" spans="1:4">
      <c r="A90" s="22" t="s">
        <v>411</v>
      </c>
      <c r="B90" s="23" t="s">
        <v>412</v>
      </c>
      <c r="C90" s="23" t="s">
        <v>413</v>
      </c>
      <c r="D90" s="25" t="s">
        <v>414</v>
      </c>
    </row>
    <row r="91" ht="30" spans="1:4">
      <c r="A91" s="26"/>
      <c r="B91" s="23" t="s">
        <v>415</v>
      </c>
      <c r="C91" s="23" t="s">
        <v>416</v>
      </c>
      <c r="D91" s="24" t="s">
        <v>417</v>
      </c>
    </row>
    <row r="92" ht="15" spans="1:4">
      <c r="A92" s="26"/>
      <c r="B92" s="23" t="s">
        <v>418</v>
      </c>
      <c r="C92" s="23" t="s">
        <v>419</v>
      </c>
      <c r="D92" s="25" t="s">
        <v>420</v>
      </c>
    </row>
    <row r="93" ht="15" spans="1:4">
      <c r="A93" s="26"/>
      <c r="B93" s="23" t="s">
        <v>421</v>
      </c>
      <c r="C93" s="23" t="s">
        <v>422</v>
      </c>
      <c r="D93" s="24" t="s">
        <v>423</v>
      </c>
    </row>
    <row r="94" ht="15" spans="1:4">
      <c r="A94" s="26"/>
      <c r="B94" s="23" t="s">
        <v>424</v>
      </c>
      <c r="C94" s="23" t="s">
        <v>425</v>
      </c>
      <c r="D94" s="23" t="s">
        <v>426</v>
      </c>
    </row>
    <row r="95" s="17" customFormat="1" ht="15" spans="1:4">
      <c r="A95" s="26"/>
      <c r="B95" s="23" t="s">
        <v>427</v>
      </c>
      <c r="C95" s="36" t="s">
        <v>419</v>
      </c>
      <c r="D95" s="37" t="s">
        <v>428</v>
      </c>
    </row>
    <row r="96" ht="15" spans="1:4">
      <c r="A96" s="26"/>
      <c r="B96" s="23" t="s">
        <v>429</v>
      </c>
      <c r="C96" s="36" t="s">
        <v>430</v>
      </c>
      <c r="D96" s="37" t="s">
        <v>431</v>
      </c>
    </row>
    <row r="97" ht="15" spans="1:4">
      <c r="A97" s="26"/>
      <c r="B97" s="23" t="s">
        <v>432</v>
      </c>
      <c r="C97" s="23" t="s">
        <v>418</v>
      </c>
      <c r="D97" s="25" t="s">
        <v>433</v>
      </c>
    </row>
    <row r="98" ht="30" spans="1:4">
      <c r="A98" s="26"/>
      <c r="B98" s="23" t="s">
        <v>434</v>
      </c>
      <c r="C98" s="23" t="s">
        <v>435</v>
      </c>
      <c r="D98" s="25" t="s">
        <v>436</v>
      </c>
    </row>
    <row r="99" ht="15" spans="1:4">
      <c r="A99" s="26"/>
      <c r="B99" s="23" t="s">
        <v>62</v>
      </c>
      <c r="C99" s="23" t="s">
        <v>437</v>
      </c>
      <c r="D99" s="25" t="s">
        <v>438</v>
      </c>
    </row>
    <row r="100" s="17" customFormat="1" ht="15" spans="1:4">
      <c r="A100" s="26"/>
      <c r="B100" s="23" t="s">
        <v>439</v>
      </c>
      <c r="C100" s="23" t="s">
        <v>440</v>
      </c>
      <c r="D100" s="23" t="s">
        <v>441</v>
      </c>
    </row>
    <row r="101" ht="15" spans="1:4">
      <c r="A101" s="26"/>
      <c r="B101" s="23" t="s">
        <v>442</v>
      </c>
      <c r="C101" s="23" t="s">
        <v>443</v>
      </c>
      <c r="D101" s="23" t="s">
        <v>444</v>
      </c>
    </row>
    <row r="102" ht="15" spans="1:4">
      <c r="A102" s="26"/>
      <c r="B102" s="23" t="s">
        <v>445</v>
      </c>
      <c r="C102" s="23" t="s">
        <v>446</v>
      </c>
      <c r="D102" s="25" t="s">
        <v>447</v>
      </c>
    </row>
    <row r="103" ht="45" spans="1:4">
      <c r="A103" s="26"/>
      <c r="B103" s="23" t="s">
        <v>448</v>
      </c>
      <c r="C103" s="23" t="s">
        <v>449</v>
      </c>
      <c r="D103" s="24" t="s">
        <v>450</v>
      </c>
    </row>
    <row r="104" s="17" customFormat="1" ht="60" spans="1:4">
      <c r="A104" s="28"/>
      <c r="B104" s="29" t="s">
        <v>451</v>
      </c>
      <c r="C104" s="38" t="s">
        <v>452</v>
      </c>
      <c r="D104" s="39" t="s">
        <v>453</v>
      </c>
    </row>
    <row r="105" ht="30" spans="1:4">
      <c r="A105" s="34" t="s">
        <v>454</v>
      </c>
      <c r="B105" s="23" t="s">
        <v>65</v>
      </c>
      <c r="C105" s="23" t="s">
        <v>455</v>
      </c>
      <c r="D105" s="24" t="s">
        <v>456</v>
      </c>
    </row>
    <row r="106" ht="30" spans="1:4">
      <c r="A106" s="34"/>
      <c r="B106" s="23" t="s">
        <v>457</v>
      </c>
      <c r="C106" s="23" t="s">
        <v>458</v>
      </c>
      <c r="D106" s="24" t="s">
        <v>459</v>
      </c>
    </row>
    <row r="107" ht="15" spans="1:4">
      <c r="A107" s="34"/>
      <c r="B107" s="23" t="s">
        <v>460</v>
      </c>
      <c r="C107" s="23" t="s">
        <v>461</v>
      </c>
      <c r="D107" s="24" t="s">
        <v>462</v>
      </c>
    </row>
    <row r="108" ht="15" spans="1:4">
      <c r="A108" s="34"/>
      <c r="B108" s="23" t="s">
        <v>463</v>
      </c>
      <c r="C108" s="23" t="s">
        <v>464</v>
      </c>
      <c r="D108" s="25" t="s">
        <v>465</v>
      </c>
    </row>
    <row r="109" ht="15" spans="1:4">
      <c r="A109" s="34"/>
      <c r="B109" s="23" t="s">
        <v>466</v>
      </c>
      <c r="C109" s="23" t="s">
        <v>467</v>
      </c>
      <c r="D109" s="24" t="s">
        <v>468</v>
      </c>
    </row>
    <row r="110" ht="15" spans="1:4">
      <c r="A110" s="34"/>
      <c r="B110" s="23" t="s">
        <v>469</v>
      </c>
      <c r="C110" s="23" t="s">
        <v>470</v>
      </c>
      <c r="D110" s="25" t="s">
        <v>471</v>
      </c>
    </row>
    <row r="111" ht="15" spans="1:4">
      <c r="A111" s="34"/>
      <c r="B111" s="23" t="s">
        <v>472</v>
      </c>
      <c r="C111" s="23" t="s">
        <v>473</v>
      </c>
      <c r="D111" s="25" t="s">
        <v>474</v>
      </c>
    </row>
    <row r="112" ht="30" spans="1:4">
      <c r="A112" s="34"/>
      <c r="B112" s="23" t="s">
        <v>475</v>
      </c>
      <c r="C112" s="23" t="s">
        <v>476</v>
      </c>
      <c r="D112" s="25" t="s">
        <v>477</v>
      </c>
    </row>
    <row r="113" ht="30" spans="1:4">
      <c r="A113" s="34"/>
      <c r="B113" s="23" t="s">
        <v>478</v>
      </c>
      <c r="C113" s="23" t="s">
        <v>479</v>
      </c>
      <c r="D113" s="25" t="s">
        <v>480</v>
      </c>
    </row>
    <row r="114" s="17" customFormat="1" ht="45" spans="1:4">
      <c r="A114" s="34"/>
      <c r="B114" s="29" t="s">
        <v>68</v>
      </c>
      <c r="C114" s="29" t="s">
        <v>481</v>
      </c>
      <c r="D114" s="35" t="s">
        <v>482</v>
      </c>
    </row>
    <row r="115" ht="15" spans="1:4">
      <c r="A115" s="40"/>
      <c r="B115" s="23" t="s">
        <v>483</v>
      </c>
      <c r="C115" s="29" t="s">
        <v>484</v>
      </c>
      <c r="D115" s="35" t="s">
        <v>485</v>
      </c>
    </row>
    <row r="116" ht="15" spans="1:4">
      <c r="A116" s="41"/>
      <c r="B116" s="23" t="s">
        <v>486</v>
      </c>
      <c r="C116" s="23" t="s">
        <v>487</v>
      </c>
      <c r="D116" s="25" t="s">
        <v>488</v>
      </c>
    </row>
    <row r="117" ht="15" spans="1:4">
      <c r="A117" s="41"/>
      <c r="B117" s="23" t="s">
        <v>489</v>
      </c>
      <c r="C117" s="23" t="s">
        <v>490</v>
      </c>
      <c r="D117" s="23" t="s">
        <v>491</v>
      </c>
    </row>
    <row r="118" ht="15" spans="1:4">
      <c r="A118" s="41"/>
      <c r="B118" s="23" t="s">
        <v>492</v>
      </c>
      <c r="C118" s="23" t="s">
        <v>493</v>
      </c>
      <c r="D118" s="25" t="s">
        <v>494</v>
      </c>
    </row>
    <row r="119" ht="15" spans="1:4">
      <c r="A119" s="41"/>
      <c r="B119" s="23" t="s">
        <v>495</v>
      </c>
      <c r="C119" s="23" t="s">
        <v>496</v>
      </c>
      <c r="D119" s="25" t="s">
        <v>497</v>
      </c>
    </row>
    <row r="120" ht="15" spans="1:4">
      <c r="A120" s="41"/>
      <c r="B120" s="23" t="s">
        <v>498</v>
      </c>
      <c r="C120" s="23" t="s">
        <v>499</v>
      </c>
      <c r="D120" s="25" t="s">
        <v>500</v>
      </c>
    </row>
    <row r="121" ht="15" spans="1:4">
      <c r="A121" s="41"/>
      <c r="B121" s="23" t="s">
        <v>501</v>
      </c>
      <c r="C121" s="23" t="s">
        <v>502</v>
      </c>
      <c r="D121" s="25" t="s">
        <v>503</v>
      </c>
    </row>
    <row r="122" ht="15" spans="1:4">
      <c r="A122" s="41"/>
      <c r="B122" s="23" t="s">
        <v>504</v>
      </c>
      <c r="C122" s="23" t="s">
        <v>505</v>
      </c>
      <c r="D122" s="25" t="s">
        <v>506</v>
      </c>
    </row>
    <row r="123" ht="15" spans="1:4">
      <c r="A123" s="41"/>
      <c r="B123" s="23" t="s">
        <v>507</v>
      </c>
      <c r="C123" s="23" t="s">
        <v>508</v>
      </c>
      <c r="D123" s="25" t="s">
        <v>509</v>
      </c>
    </row>
    <row r="124" ht="15" spans="1:4">
      <c r="A124" s="41"/>
      <c r="B124" s="23" t="s">
        <v>510</v>
      </c>
      <c r="C124" s="23" t="s">
        <v>511</v>
      </c>
      <c r="D124" s="25" t="s">
        <v>512</v>
      </c>
    </row>
    <row r="125" ht="30" spans="1:4">
      <c r="A125" s="41"/>
      <c r="B125" s="23" t="s">
        <v>513</v>
      </c>
      <c r="C125" s="23" t="s">
        <v>514</v>
      </c>
      <c r="D125" s="27" t="s">
        <v>515</v>
      </c>
    </row>
    <row r="126" ht="15" spans="1:4">
      <c r="A126" s="41"/>
      <c r="B126" s="23" t="s">
        <v>516</v>
      </c>
      <c r="C126" s="23" t="s">
        <v>517</v>
      </c>
      <c r="D126" s="42" t="s">
        <v>518</v>
      </c>
    </row>
    <row r="127" ht="30" spans="1:4">
      <c r="A127" s="41"/>
      <c r="B127" s="23" t="s">
        <v>519</v>
      </c>
      <c r="C127" s="23" t="s">
        <v>520</v>
      </c>
      <c r="D127" s="24" t="s">
        <v>521</v>
      </c>
    </row>
    <row r="128" ht="30" spans="1:4">
      <c r="A128" s="41"/>
      <c r="B128" s="23" t="s">
        <v>513</v>
      </c>
      <c r="C128" s="23" t="s">
        <v>514</v>
      </c>
      <c r="D128" s="27" t="s">
        <v>515</v>
      </c>
    </row>
    <row r="129" ht="15" spans="1:4">
      <c r="A129" s="41"/>
      <c r="B129" s="23" t="s">
        <v>522</v>
      </c>
      <c r="C129" s="23" t="s">
        <v>523</v>
      </c>
      <c r="D129" s="25" t="s">
        <v>485</v>
      </c>
    </row>
    <row r="130" ht="15" spans="1:4">
      <c r="A130" s="41"/>
      <c r="B130" s="23" t="s">
        <v>524</v>
      </c>
      <c r="C130" s="23" t="s">
        <v>525</v>
      </c>
      <c r="D130" s="24" t="s">
        <v>526</v>
      </c>
    </row>
    <row r="131" ht="30" spans="1:4">
      <c r="A131" s="41"/>
      <c r="B131" s="23" t="s">
        <v>527</v>
      </c>
      <c r="C131" s="23" t="s">
        <v>528</v>
      </c>
      <c r="D131" s="25" t="s">
        <v>529</v>
      </c>
    </row>
    <row r="132" s="17" customFormat="1" ht="15" spans="1:4">
      <c r="A132" s="43"/>
      <c r="B132" s="29" t="s">
        <v>530</v>
      </c>
      <c r="C132" s="29" t="s">
        <v>531</v>
      </c>
      <c r="D132" s="33" t="s">
        <v>485</v>
      </c>
    </row>
  </sheetData>
  <mergeCells count="15">
    <mergeCell ref="A1:D1"/>
    <mergeCell ref="A3:A16"/>
    <mergeCell ref="A17:A20"/>
    <mergeCell ref="A21:A38"/>
    <mergeCell ref="A39:A40"/>
    <mergeCell ref="A41:A46"/>
    <mergeCell ref="A47:A52"/>
    <mergeCell ref="A53:A59"/>
    <mergeCell ref="A60:A68"/>
    <mergeCell ref="A69:A77"/>
    <mergeCell ref="A78:A84"/>
    <mergeCell ref="A85:A89"/>
    <mergeCell ref="A90:A104"/>
    <mergeCell ref="A105:A114"/>
    <mergeCell ref="A115:A132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131"/>
  <sheetViews>
    <sheetView workbookViewId="0">
      <selection activeCell="M4" sqref="M4"/>
    </sheetView>
  </sheetViews>
  <sheetFormatPr defaultColWidth="8.88888888888889" defaultRowHeight="13.8"/>
  <cols>
    <col min="1" max="1" width="22" style="9" customWidth="1"/>
    <col min="2" max="3" width="14.7777777777778" style="10" customWidth="1"/>
    <col min="4" max="4" width="14.7777777777778" style="11" customWidth="1"/>
    <col min="5" max="6" width="14.7777777777778" style="10" customWidth="1"/>
    <col min="7" max="7" width="14.7777777777778" style="11" customWidth="1"/>
    <col min="8" max="9" width="14.7777777777778" style="10" customWidth="1"/>
    <col min="10" max="10" width="14.7777777777778" style="11" customWidth="1"/>
    <col min="11" max="12" width="14.7777777777778" style="10" customWidth="1"/>
    <col min="13" max="13" width="14.7777777777778" style="11" customWidth="1"/>
    <col min="14" max="15" width="14.7777777777778" style="10" customWidth="1"/>
    <col min="16" max="16" width="14.7777777777778" style="11" customWidth="1"/>
    <col min="17" max="18" width="14.7777777777778" style="10" customWidth="1"/>
    <col min="19" max="19" width="14.7777777777778" style="11" customWidth="1"/>
    <col min="20" max="21" width="14.7777777777778" style="10" customWidth="1"/>
    <col min="22" max="22" width="14.7777777777778" style="11" customWidth="1"/>
    <col min="23" max="24" width="14.7777777777778" style="10" customWidth="1"/>
    <col min="25" max="25" width="14.7777777777778" style="11" customWidth="1"/>
    <col min="26" max="27" width="14.7777777777778" style="10" customWidth="1"/>
    <col min="28" max="28" width="14.7777777777778" style="11" customWidth="1"/>
    <col min="29" max="30" width="14.7777777777778" style="10" customWidth="1"/>
    <col min="31" max="31" width="14.7777777777778" style="11" customWidth="1"/>
  </cols>
  <sheetData>
    <row r="1" ht="19" customHeight="1" spans="1:31">
      <c r="A1" s="12" t="s">
        <v>532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</row>
    <row r="2" s="8" customFormat="1" ht="15.6" spans="1:31">
      <c r="A2" s="13" t="s">
        <v>533</v>
      </c>
      <c r="B2" s="13" t="s">
        <v>534</v>
      </c>
      <c r="C2" s="13" t="s">
        <v>535</v>
      </c>
      <c r="D2" s="14" t="s">
        <v>536</v>
      </c>
      <c r="E2" s="13" t="s">
        <v>537</v>
      </c>
      <c r="F2" s="13" t="s">
        <v>538</v>
      </c>
      <c r="G2" s="14" t="s">
        <v>539</v>
      </c>
      <c r="H2" s="13" t="s">
        <v>540</v>
      </c>
      <c r="I2" s="13" t="s">
        <v>541</v>
      </c>
      <c r="J2" s="14" t="s">
        <v>542</v>
      </c>
      <c r="K2" s="13" t="s">
        <v>543</v>
      </c>
      <c r="L2" s="13" t="s">
        <v>544</v>
      </c>
      <c r="M2" s="14" t="s">
        <v>545</v>
      </c>
      <c r="N2" s="13" t="s">
        <v>546</v>
      </c>
      <c r="O2" s="13" t="s">
        <v>547</v>
      </c>
      <c r="P2" s="14" t="s">
        <v>548</v>
      </c>
      <c r="Q2" s="13" t="s">
        <v>549</v>
      </c>
      <c r="R2" s="13" t="s">
        <v>550</v>
      </c>
      <c r="S2" s="14" t="s">
        <v>551</v>
      </c>
      <c r="T2" s="13" t="s">
        <v>552</v>
      </c>
      <c r="U2" s="13" t="s">
        <v>553</v>
      </c>
      <c r="V2" s="14" t="s">
        <v>554</v>
      </c>
      <c r="W2" s="13" t="s">
        <v>555</v>
      </c>
      <c r="X2" s="13" t="s">
        <v>556</v>
      </c>
      <c r="Y2" s="14" t="s">
        <v>557</v>
      </c>
      <c r="Z2" s="13" t="s">
        <v>558</v>
      </c>
      <c r="AA2" s="13" t="s">
        <v>559</v>
      </c>
      <c r="AB2" s="14" t="s">
        <v>560</v>
      </c>
      <c r="AC2" s="13" t="s">
        <v>561</v>
      </c>
      <c r="AD2" s="13" t="s">
        <v>562</v>
      </c>
      <c r="AE2" s="14" t="s">
        <v>563</v>
      </c>
    </row>
    <row r="3" s="8" customFormat="1" ht="15.6" spans="1:31">
      <c r="A3" s="13" t="s">
        <v>522</v>
      </c>
      <c r="B3" s="13">
        <v>5.547913</v>
      </c>
      <c r="C3" s="13">
        <v>3.698679097</v>
      </c>
      <c r="D3" s="14">
        <f>AVERAGE(B3:C3)</f>
        <v>4.6232960485</v>
      </c>
      <c r="E3" s="13">
        <v>4.662847</v>
      </c>
      <c r="F3" s="13">
        <v>7.097404014</v>
      </c>
      <c r="G3" s="14">
        <f>AVERAGE(E3:F3)</f>
        <v>5.880125507</v>
      </c>
      <c r="H3" s="13">
        <v>6.100503741</v>
      </c>
      <c r="I3" s="13">
        <v>5.29182721</v>
      </c>
      <c r="J3" s="14">
        <f>AVERAGE(H3:I3)</f>
        <v>5.6961654755</v>
      </c>
      <c r="K3" s="13">
        <v>3.868913579</v>
      </c>
      <c r="L3" s="13">
        <v>5.160125</v>
      </c>
      <c r="M3" s="14">
        <f>AVERAGE(K3:L3)</f>
        <v>4.5145192895</v>
      </c>
      <c r="N3" s="13">
        <v>5.35116</v>
      </c>
      <c r="O3" s="13">
        <v>5.76816897</v>
      </c>
      <c r="P3" s="14">
        <f>AVERAGE(N3:O3)</f>
        <v>5.559664485</v>
      </c>
      <c r="Q3" s="13">
        <v>3.204489253</v>
      </c>
      <c r="R3" s="13">
        <v>4.774876349</v>
      </c>
      <c r="S3" s="14">
        <f>AVERAGE(Q3:R3)</f>
        <v>3.989682801</v>
      </c>
      <c r="T3" s="13">
        <v>5.754476861</v>
      </c>
      <c r="U3" s="13">
        <v>4.621596504</v>
      </c>
      <c r="V3" s="14">
        <f>AVERAGE(T3:U3)</f>
        <v>5.1880366825</v>
      </c>
      <c r="W3" s="13">
        <v>3.879457</v>
      </c>
      <c r="X3" s="13">
        <v>4.8172983</v>
      </c>
      <c r="Y3" s="14">
        <f>AVERAGE(W3:X3)</f>
        <v>4.34837765</v>
      </c>
      <c r="Z3" s="13">
        <v>5.132408493</v>
      </c>
      <c r="AA3" s="13">
        <v>4.855578003</v>
      </c>
      <c r="AB3" s="14">
        <f>AVERAGE(Z3:AA3)</f>
        <v>4.993993248</v>
      </c>
      <c r="AC3" s="13">
        <v>3.716438094</v>
      </c>
      <c r="AD3" s="13">
        <v>4.7696419</v>
      </c>
      <c r="AE3" s="15">
        <f>AVERAGE(AC3:AD3)</f>
        <v>4.243039997</v>
      </c>
    </row>
    <row r="4" s="8" customFormat="1" ht="15.6" spans="1:31">
      <c r="A4" s="13" t="s">
        <v>209</v>
      </c>
      <c r="B4" s="13">
        <v>0</v>
      </c>
      <c r="C4" s="13">
        <v>0</v>
      </c>
      <c r="D4" s="14">
        <f>AVERAGE(B4:C4)</f>
        <v>0</v>
      </c>
      <c r="E4" s="13">
        <v>0</v>
      </c>
      <c r="F4" s="13">
        <v>0</v>
      </c>
      <c r="G4" s="14">
        <f>AVERAGE(E4:F4)</f>
        <v>0</v>
      </c>
      <c r="H4" s="13">
        <v>0</v>
      </c>
      <c r="I4" s="13">
        <v>0</v>
      </c>
      <c r="J4" s="14">
        <f>AVERAGE(H4:I4)</f>
        <v>0</v>
      </c>
      <c r="K4" s="13">
        <v>0</v>
      </c>
      <c r="L4" s="13">
        <v>0</v>
      </c>
      <c r="M4" s="14">
        <f>AVERAGE(K4:L4)</f>
        <v>0</v>
      </c>
      <c r="N4" s="13">
        <v>0</v>
      </c>
      <c r="O4" s="13">
        <v>0</v>
      </c>
      <c r="P4" s="14">
        <f>AVERAGE(N4:O4)</f>
        <v>0</v>
      </c>
      <c r="Q4" s="13">
        <v>0</v>
      </c>
      <c r="R4" s="13">
        <v>0</v>
      </c>
      <c r="S4" s="14">
        <f>AVERAGE(Q4:R4)</f>
        <v>0</v>
      </c>
      <c r="T4" s="13">
        <v>0.0369783</v>
      </c>
      <c r="U4" s="13">
        <v>0</v>
      </c>
      <c r="V4" s="14">
        <f>AVERAGE(T4:U4)</f>
        <v>0.01848915</v>
      </c>
      <c r="W4" s="13">
        <v>0</v>
      </c>
      <c r="X4" s="13">
        <v>0</v>
      </c>
      <c r="Y4" s="14">
        <f>AVERAGE(W4:X4)</f>
        <v>0</v>
      </c>
      <c r="Z4" s="13">
        <v>0.013966</v>
      </c>
      <c r="AA4" s="13">
        <v>0</v>
      </c>
      <c r="AB4" s="14">
        <f>AVERAGE(Z4:AA4)</f>
        <v>0.006983</v>
      </c>
      <c r="AC4" s="13">
        <v>0.0132182</v>
      </c>
      <c r="AD4" s="13">
        <v>0</v>
      </c>
      <c r="AE4" s="15">
        <f>AVERAGE(AC4:AD4)</f>
        <v>0.0066091</v>
      </c>
    </row>
    <row r="5" s="8" customFormat="1" ht="15.6" spans="1:31">
      <c r="A5" s="13" t="s">
        <v>305</v>
      </c>
      <c r="B5" s="13">
        <v>4.41219</v>
      </c>
      <c r="C5" s="13">
        <v>4.03373</v>
      </c>
      <c r="D5" s="14">
        <f>AVERAGE(B5:C5)</f>
        <v>4.22296</v>
      </c>
      <c r="E5" s="13">
        <v>3.47618</v>
      </c>
      <c r="F5" s="13">
        <v>4.277815</v>
      </c>
      <c r="G5" s="14">
        <f>AVERAGE(E5:F5)</f>
        <v>3.8769975</v>
      </c>
      <c r="H5" s="13">
        <v>2.23427</v>
      </c>
      <c r="I5" s="13">
        <v>1.986751</v>
      </c>
      <c r="J5" s="14">
        <f>AVERAGE(H5:I5)</f>
        <v>2.1105105</v>
      </c>
      <c r="K5" s="13">
        <v>2.551576</v>
      </c>
      <c r="L5" s="13">
        <v>1.819791</v>
      </c>
      <c r="M5" s="14">
        <f>AVERAGE(K5:L5)</f>
        <v>2.1856835</v>
      </c>
      <c r="N5" s="13">
        <v>4.10222</v>
      </c>
      <c r="O5" s="13">
        <v>1.294843</v>
      </c>
      <c r="P5" s="14">
        <f>AVERAGE(N5:O5)</f>
        <v>2.6985315</v>
      </c>
      <c r="Q5" s="13">
        <v>2.875403</v>
      </c>
      <c r="R5" s="13">
        <v>2.255946</v>
      </c>
      <c r="S5" s="14">
        <f>AVERAGE(Q5:R5)</f>
        <v>2.5656745</v>
      </c>
      <c r="T5" s="13">
        <v>3.27515</v>
      </c>
      <c r="U5" s="13">
        <v>4.67315</v>
      </c>
      <c r="V5" s="14">
        <f>AVERAGE(T5:U5)</f>
        <v>3.97415</v>
      </c>
      <c r="W5" s="13">
        <v>2.06349</v>
      </c>
      <c r="X5" s="13">
        <v>2.919065</v>
      </c>
      <c r="Y5" s="14">
        <f>AVERAGE(W5:X5)</f>
        <v>2.4912775</v>
      </c>
      <c r="Z5" s="13">
        <v>3.446639</v>
      </c>
      <c r="AA5" s="13">
        <v>2.75891</v>
      </c>
      <c r="AB5" s="14">
        <f>AVERAGE(Z5:AA5)</f>
        <v>3.1027745</v>
      </c>
      <c r="AC5" s="13">
        <v>1.286924</v>
      </c>
      <c r="AD5" s="13">
        <v>2.000964</v>
      </c>
      <c r="AE5" s="15">
        <f>AVERAGE(AC5:AD5)</f>
        <v>1.643944</v>
      </c>
    </row>
    <row r="6" s="8" customFormat="1" ht="15.6" spans="1:31">
      <c r="A6" s="13" t="s">
        <v>483</v>
      </c>
      <c r="B6" s="13">
        <v>0.215783</v>
      </c>
      <c r="C6" s="13">
        <v>0.466775</v>
      </c>
      <c r="D6" s="14">
        <f>AVERAGE(B6:C6)</f>
        <v>0.341279</v>
      </c>
      <c r="E6" s="13">
        <v>0.418714</v>
      </c>
      <c r="F6" s="13">
        <v>0.404173</v>
      </c>
      <c r="G6" s="14">
        <f>AVERAGE(E6:F6)</f>
        <v>0.4114435</v>
      </c>
      <c r="H6" s="13">
        <v>0.170609</v>
      </c>
      <c r="I6" s="13">
        <v>0.302737</v>
      </c>
      <c r="J6" s="14">
        <f>AVERAGE(H6:I6)</f>
        <v>0.236673</v>
      </c>
      <c r="K6" s="13">
        <v>0.148404</v>
      </c>
      <c r="L6" s="13">
        <v>0.220894</v>
      </c>
      <c r="M6" s="14">
        <f>AVERAGE(K6:L6)</f>
        <v>0.184649</v>
      </c>
      <c r="N6" s="13">
        <v>0.263998</v>
      </c>
      <c r="O6" s="13">
        <v>0</v>
      </c>
      <c r="P6" s="14">
        <f>AVERAGE(N6:O6)</f>
        <v>0.131999</v>
      </c>
      <c r="Q6" s="13">
        <v>0.0600995</v>
      </c>
      <c r="R6" s="13">
        <v>0.0895763</v>
      </c>
      <c r="S6" s="14">
        <f>AVERAGE(Q6:R6)</f>
        <v>0.0748379</v>
      </c>
      <c r="T6" s="13">
        <v>0.284736</v>
      </c>
      <c r="U6" s="13">
        <v>0.278047</v>
      </c>
      <c r="V6" s="14">
        <f>AVERAGE(T6:U6)</f>
        <v>0.2813915</v>
      </c>
      <c r="W6" s="13">
        <v>0.207562</v>
      </c>
      <c r="X6" s="13">
        <v>0.206226</v>
      </c>
      <c r="Y6" s="14">
        <f>AVERAGE(W6:X6)</f>
        <v>0.206894</v>
      </c>
      <c r="Z6" s="13">
        <v>0.154969</v>
      </c>
      <c r="AA6" s="13">
        <v>0.465675</v>
      </c>
      <c r="AB6" s="14">
        <f>AVERAGE(Z6:AA6)</f>
        <v>0.310322</v>
      </c>
      <c r="AC6" s="13">
        <v>0.606511</v>
      </c>
      <c r="AD6" s="13">
        <v>0.160783</v>
      </c>
      <c r="AE6" s="15">
        <f>AVERAGE(AC6:AD6)</f>
        <v>0.383647</v>
      </c>
    </row>
    <row r="7" s="8" customFormat="1" ht="15.6" spans="1:31">
      <c r="A7" s="13" t="s">
        <v>469</v>
      </c>
      <c r="B7" s="13">
        <v>0</v>
      </c>
      <c r="C7" s="13">
        <v>0</v>
      </c>
      <c r="D7" s="14">
        <f t="shared" ref="D7:D65" si="0">AVERAGE(B7:C7)</f>
        <v>0</v>
      </c>
      <c r="E7" s="13">
        <v>0</v>
      </c>
      <c r="F7" s="13">
        <v>0</v>
      </c>
      <c r="G7" s="14">
        <f t="shared" ref="G7:G65" si="1">AVERAGE(E7:F7)</f>
        <v>0</v>
      </c>
      <c r="H7" s="13">
        <v>0</v>
      </c>
      <c r="I7" s="13">
        <v>0</v>
      </c>
      <c r="J7" s="14">
        <f t="shared" ref="J7:J65" si="2">AVERAGE(H7:I7)</f>
        <v>0</v>
      </c>
      <c r="K7" s="13">
        <v>0</v>
      </c>
      <c r="L7" s="13">
        <v>0</v>
      </c>
      <c r="M7" s="14">
        <f t="shared" ref="M7:M65" si="3">AVERAGE(K7:L7)</f>
        <v>0</v>
      </c>
      <c r="N7" s="13">
        <v>0</v>
      </c>
      <c r="O7" s="13">
        <v>0</v>
      </c>
      <c r="P7" s="14">
        <f t="shared" ref="P7:P65" si="4">AVERAGE(N7:O7)</f>
        <v>0</v>
      </c>
      <c r="Q7" s="13">
        <v>0</v>
      </c>
      <c r="R7" s="13">
        <v>0</v>
      </c>
      <c r="S7" s="14">
        <f t="shared" ref="S7:S65" si="5">AVERAGE(Q7:R7)</f>
        <v>0</v>
      </c>
      <c r="T7" s="13">
        <v>0</v>
      </c>
      <c r="U7" s="13">
        <v>0</v>
      </c>
      <c r="V7" s="14">
        <f t="shared" ref="V7:V65" si="6">AVERAGE(T7:U7)</f>
        <v>0</v>
      </c>
      <c r="W7" s="13">
        <v>0</v>
      </c>
      <c r="X7" s="13">
        <v>0</v>
      </c>
      <c r="Y7" s="14">
        <f t="shared" ref="Y7:Y65" si="7">AVERAGE(W7:X7)</f>
        <v>0</v>
      </c>
      <c r="Z7" s="13">
        <v>0</v>
      </c>
      <c r="AA7" s="13">
        <v>0</v>
      </c>
      <c r="AB7" s="14">
        <f t="shared" ref="AB7:AB65" si="8">AVERAGE(Z7:AA7)</f>
        <v>0</v>
      </c>
      <c r="AC7" s="13">
        <v>0</v>
      </c>
      <c r="AD7" s="13">
        <v>0</v>
      </c>
      <c r="AE7" s="15">
        <f t="shared" ref="AE7:AE65" si="9">AVERAGE(AC7:AD7)</f>
        <v>0</v>
      </c>
    </row>
    <row r="8" s="8" customFormat="1" ht="15.6" spans="1:31">
      <c r="A8" s="13" t="s">
        <v>372</v>
      </c>
      <c r="B8" s="13">
        <v>0.262650943</v>
      </c>
      <c r="C8" s="13">
        <v>1.371651297</v>
      </c>
      <c r="D8" s="14">
        <f t="shared" si="0"/>
        <v>0.81715112</v>
      </c>
      <c r="E8" s="13">
        <v>0.8815632</v>
      </c>
      <c r="F8" s="13">
        <v>0.694373</v>
      </c>
      <c r="G8" s="14">
        <f t="shared" si="1"/>
        <v>0.7879681</v>
      </c>
      <c r="H8" s="13">
        <v>1.0975095</v>
      </c>
      <c r="I8" s="13">
        <v>0.193058</v>
      </c>
      <c r="J8" s="14">
        <f t="shared" si="2"/>
        <v>0.64528375</v>
      </c>
      <c r="K8" s="13">
        <v>3.190976</v>
      </c>
      <c r="L8" s="13">
        <v>1.686072</v>
      </c>
      <c r="M8" s="14">
        <f t="shared" si="3"/>
        <v>2.438524</v>
      </c>
      <c r="N8" s="13">
        <v>0.1261603</v>
      </c>
      <c r="O8" s="13">
        <v>1.383793672</v>
      </c>
      <c r="P8" s="14">
        <f t="shared" si="4"/>
        <v>0.754976986</v>
      </c>
      <c r="Q8" s="13">
        <v>0.692068</v>
      </c>
      <c r="R8" s="13">
        <v>0.9753178</v>
      </c>
      <c r="S8" s="14">
        <f t="shared" si="5"/>
        <v>0.8336929</v>
      </c>
      <c r="T8" s="13">
        <v>1.579448</v>
      </c>
      <c r="U8" s="13">
        <v>0.26008498</v>
      </c>
      <c r="V8" s="14">
        <f t="shared" si="6"/>
        <v>0.91976649</v>
      </c>
      <c r="W8" s="13">
        <v>0.497401</v>
      </c>
      <c r="X8" s="13">
        <v>0.255924</v>
      </c>
      <c r="Y8" s="14">
        <f t="shared" si="7"/>
        <v>0.3766625</v>
      </c>
      <c r="Z8" s="13">
        <v>0.769446422</v>
      </c>
      <c r="AA8" s="13">
        <v>0.8593706</v>
      </c>
      <c r="AB8" s="14">
        <f t="shared" si="8"/>
        <v>0.814408511</v>
      </c>
      <c r="AC8" s="13">
        <v>1.14146117</v>
      </c>
      <c r="AD8" s="13">
        <v>1.0621973</v>
      </c>
      <c r="AE8" s="15">
        <f t="shared" si="9"/>
        <v>1.101829235</v>
      </c>
    </row>
    <row r="9" s="8" customFormat="1" ht="15.6" spans="1:31">
      <c r="A9" s="13" t="s">
        <v>381</v>
      </c>
      <c r="B9" s="13">
        <v>0</v>
      </c>
      <c r="C9" s="13">
        <v>0</v>
      </c>
      <c r="D9" s="14">
        <f t="shared" si="0"/>
        <v>0</v>
      </c>
      <c r="E9" s="13">
        <v>0</v>
      </c>
      <c r="F9" s="13">
        <v>0.0447377</v>
      </c>
      <c r="G9" s="14">
        <f t="shared" si="1"/>
        <v>0.02236885</v>
      </c>
      <c r="H9" s="13">
        <v>0</v>
      </c>
      <c r="I9" s="13">
        <v>0</v>
      </c>
      <c r="J9" s="14">
        <f t="shared" si="2"/>
        <v>0</v>
      </c>
      <c r="K9" s="13">
        <v>0</v>
      </c>
      <c r="L9" s="13">
        <v>0</v>
      </c>
      <c r="M9" s="14">
        <f t="shared" si="3"/>
        <v>0</v>
      </c>
      <c r="N9" s="13">
        <v>0</v>
      </c>
      <c r="O9" s="13">
        <v>0</v>
      </c>
      <c r="P9" s="14">
        <f t="shared" si="4"/>
        <v>0</v>
      </c>
      <c r="Q9" s="13">
        <v>0</v>
      </c>
      <c r="R9" s="13">
        <v>0</v>
      </c>
      <c r="S9" s="14">
        <f t="shared" si="5"/>
        <v>0</v>
      </c>
      <c r="T9" s="13">
        <v>0</v>
      </c>
      <c r="U9" s="13">
        <v>0</v>
      </c>
      <c r="V9" s="14">
        <f t="shared" si="6"/>
        <v>0</v>
      </c>
      <c r="W9" s="13">
        <v>0</v>
      </c>
      <c r="X9" s="13">
        <v>0</v>
      </c>
      <c r="Y9" s="14">
        <f t="shared" si="7"/>
        <v>0</v>
      </c>
      <c r="Z9" s="13">
        <v>0</v>
      </c>
      <c r="AA9" s="13">
        <v>0</v>
      </c>
      <c r="AB9" s="14">
        <f t="shared" si="8"/>
        <v>0</v>
      </c>
      <c r="AC9" s="13">
        <v>0</v>
      </c>
      <c r="AD9" s="13">
        <v>0</v>
      </c>
      <c r="AE9" s="15">
        <f t="shared" si="9"/>
        <v>0</v>
      </c>
    </row>
    <row r="10" s="8" customFormat="1" ht="15.6" spans="1:31">
      <c r="A10" s="13" t="s">
        <v>524</v>
      </c>
      <c r="B10" s="13">
        <v>0.433449192</v>
      </c>
      <c r="C10" s="13">
        <v>1.183762294</v>
      </c>
      <c r="D10" s="14">
        <f t="shared" si="0"/>
        <v>0.808605743</v>
      </c>
      <c r="E10" s="13">
        <v>0.462707154</v>
      </c>
      <c r="F10" s="13">
        <v>0.425780749</v>
      </c>
      <c r="G10" s="14">
        <f t="shared" si="1"/>
        <v>0.4442439515</v>
      </c>
      <c r="H10" s="13">
        <v>0.832835646</v>
      </c>
      <c r="I10" s="13">
        <v>0.789165392</v>
      </c>
      <c r="J10" s="14">
        <f t="shared" si="2"/>
        <v>0.811000519</v>
      </c>
      <c r="K10" s="13">
        <v>0.380589836</v>
      </c>
      <c r="L10" s="13">
        <v>0.860854654</v>
      </c>
      <c r="M10" s="14">
        <f t="shared" si="3"/>
        <v>0.620722245</v>
      </c>
      <c r="N10" s="13">
        <v>0.152203913</v>
      </c>
      <c r="O10" s="13">
        <v>2.098738772</v>
      </c>
      <c r="P10" s="14">
        <f t="shared" si="4"/>
        <v>1.1254713425</v>
      </c>
      <c r="Q10" s="13">
        <v>0.411735984</v>
      </c>
      <c r="R10" s="13">
        <v>0.690839801</v>
      </c>
      <c r="S10" s="14">
        <f t="shared" si="5"/>
        <v>0.5512878925</v>
      </c>
      <c r="T10" s="13">
        <v>0.64992672</v>
      </c>
      <c r="U10" s="13">
        <v>0.244059299</v>
      </c>
      <c r="V10" s="14">
        <f t="shared" si="6"/>
        <v>0.4469930095</v>
      </c>
      <c r="W10" s="13">
        <v>0.749802829</v>
      </c>
      <c r="X10" s="13">
        <v>0.316231008</v>
      </c>
      <c r="Y10" s="14">
        <f t="shared" si="7"/>
        <v>0.5330169185</v>
      </c>
      <c r="Z10" s="13">
        <v>0.392542356</v>
      </c>
      <c r="AA10" s="13">
        <v>0.300411474</v>
      </c>
      <c r="AB10" s="14">
        <f t="shared" si="8"/>
        <v>0.346476915</v>
      </c>
      <c r="AC10" s="13">
        <v>1.434359197</v>
      </c>
      <c r="AD10" s="13">
        <v>0.569291083</v>
      </c>
      <c r="AE10" s="15">
        <f t="shared" si="9"/>
        <v>1.00182514</v>
      </c>
    </row>
    <row r="11" s="8" customFormat="1" ht="15.6" spans="1:31">
      <c r="A11" s="13" t="s">
        <v>492</v>
      </c>
      <c r="B11" s="13">
        <v>2.135260923</v>
      </c>
      <c r="C11" s="13">
        <v>2.084752526</v>
      </c>
      <c r="D11" s="14">
        <f t="shared" si="0"/>
        <v>2.1100067245</v>
      </c>
      <c r="E11" s="13">
        <v>1.802426124</v>
      </c>
      <c r="F11" s="13">
        <v>2.444108369</v>
      </c>
      <c r="G11" s="14">
        <f t="shared" si="1"/>
        <v>2.1232672465</v>
      </c>
      <c r="H11" s="13">
        <v>1.178015796</v>
      </c>
      <c r="I11" s="13">
        <v>1.498407094</v>
      </c>
      <c r="J11" s="14">
        <f t="shared" si="2"/>
        <v>1.338211445</v>
      </c>
      <c r="K11" s="13">
        <v>1.61963112</v>
      </c>
      <c r="L11" s="13">
        <v>2.337982494</v>
      </c>
      <c r="M11" s="14">
        <f t="shared" si="3"/>
        <v>1.978806807</v>
      </c>
      <c r="N11" s="13">
        <v>2.438382036</v>
      </c>
      <c r="O11" s="13">
        <v>2.0986984</v>
      </c>
      <c r="P11" s="14">
        <f t="shared" si="4"/>
        <v>2.268540218</v>
      </c>
      <c r="Q11" s="13">
        <v>2.21328594</v>
      </c>
      <c r="R11" s="13">
        <v>3.5239748</v>
      </c>
      <c r="S11" s="14">
        <f t="shared" si="5"/>
        <v>2.86863037</v>
      </c>
      <c r="T11" s="13">
        <v>1.65483327</v>
      </c>
      <c r="U11" s="13">
        <v>3.303269941</v>
      </c>
      <c r="V11" s="14">
        <f t="shared" si="6"/>
        <v>2.4790516055</v>
      </c>
      <c r="W11" s="13">
        <v>0.965784736</v>
      </c>
      <c r="X11" s="13">
        <v>2.9120483</v>
      </c>
      <c r="Y11" s="14">
        <f t="shared" si="7"/>
        <v>1.938916518</v>
      </c>
      <c r="Z11" s="13">
        <v>2.138715683</v>
      </c>
      <c r="AA11" s="13">
        <v>2.2977029</v>
      </c>
      <c r="AB11" s="14">
        <f t="shared" si="8"/>
        <v>2.2182092915</v>
      </c>
      <c r="AC11" s="13">
        <v>2.166570317</v>
      </c>
      <c r="AD11" s="13">
        <v>3.654223163</v>
      </c>
      <c r="AE11" s="15">
        <f t="shared" si="9"/>
        <v>2.91039674</v>
      </c>
    </row>
    <row r="12" s="8" customFormat="1" ht="15.6" spans="1:31">
      <c r="A12" s="13" t="s">
        <v>427</v>
      </c>
      <c r="B12" s="13">
        <v>0</v>
      </c>
      <c r="C12" s="13">
        <v>0</v>
      </c>
      <c r="D12" s="14">
        <f t="shared" si="0"/>
        <v>0</v>
      </c>
      <c r="E12" s="13">
        <v>0.010970725</v>
      </c>
      <c r="F12" s="13">
        <v>0</v>
      </c>
      <c r="G12" s="14">
        <f t="shared" si="1"/>
        <v>0.0054853625</v>
      </c>
      <c r="H12" s="13">
        <v>0.012602725</v>
      </c>
      <c r="I12" s="13">
        <v>0.038406893</v>
      </c>
      <c r="J12" s="14">
        <f t="shared" si="2"/>
        <v>0.025504809</v>
      </c>
      <c r="K12" s="13">
        <v>0.072936841</v>
      </c>
      <c r="L12" s="13">
        <v>0.0268348</v>
      </c>
      <c r="M12" s="14">
        <f t="shared" si="3"/>
        <v>0.0498858205</v>
      </c>
      <c r="N12" s="13">
        <v>0.015804616</v>
      </c>
      <c r="O12" s="13">
        <v>0.010286154</v>
      </c>
      <c r="P12" s="14">
        <f t="shared" si="4"/>
        <v>0.013045385</v>
      </c>
      <c r="Q12" s="13">
        <v>0.022784697</v>
      </c>
      <c r="R12" s="13">
        <v>0</v>
      </c>
      <c r="S12" s="14">
        <f t="shared" si="5"/>
        <v>0.0113923485</v>
      </c>
      <c r="T12" s="13">
        <v>0.054590411</v>
      </c>
      <c r="U12" s="13">
        <v>0</v>
      </c>
      <c r="V12" s="14">
        <f t="shared" si="6"/>
        <v>0.0272952055</v>
      </c>
      <c r="W12" s="13">
        <v>0.013079447</v>
      </c>
      <c r="X12" s="13">
        <v>0</v>
      </c>
      <c r="Y12" s="14">
        <f t="shared" si="7"/>
        <v>0.0065397235</v>
      </c>
      <c r="Z12" s="13">
        <v>0.029557892</v>
      </c>
      <c r="AA12" s="13">
        <v>0.05109357</v>
      </c>
      <c r="AB12" s="14">
        <f t="shared" si="8"/>
        <v>0.040325731</v>
      </c>
      <c r="AC12" s="13">
        <v>0.010171091</v>
      </c>
      <c r="AD12" s="13">
        <v>0.035606984</v>
      </c>
      <c r="AE12" s="15">
        <f t="shared" si="9"/>
        <v>0.0228890375</v>
      </c>
    </row>
    <row r="13" s="8" customFormat="1" ht="15.6" spans="1:31">
      <c r="A13" s="13" t="s">
        <v>418</v>
      </c>
      <c r="B13" s="13">
        <v>0.136662825</v>
      </c>
      <c r="C13" s="13">
        <v>0.04725043</v>
      </c>
      <c r="D13" s="14">
        <f t="shared" si="0"/>
        <v>0.0919566275</v>
      </c>
      <c r="E13" s="13">
        <v>0.077186026</v>
      </c>
      <c r="F13" s="13">
        <v>0</v>
      </c>
      <c r="G13" s="14">
        <f t="shared" si="1"/>
        <v>0.038593013</v>
      </c>
      <c r="H13" s="13">
        <v>0.015315406</v>
      </c>
      <c r="I13" s="13">
        <v>0.139635235</v>
      </c>
      <c r="J13" s="14">
        <f t="shared" si="2"/>
        <v>0.0774753205</v>
      </c>
      <c r="K13" s="13">
        <v>0.025300161</v>
      </c>
      <c r="L13" s="13">
        <v>0</v>
      </c>
      <c r="M13" s="14">
        <f t="shared" si="3"/>
        <v>0.0126500805</v>
      </c>
      <c r="N13" s="13">
        <v>0</v>
      </c>
      <c r="O13" s="13">
        <v>0.051103899</v>
      </c>
      <c r="P13" s="14">
        <f t="shared" si="4"/>
        <v>0.0255519495</v>
      </c>
      <c r="Q13" s="13">
        <v>0.0280312</v>
      </c>
      <c r="R13" s="13">
        <v>0.05025737</v>
      </c>
      <c r="S13" s="14">
        <f t="shared" si="5"/>
        <v>0.039144285</v>
      </c>
      <c r="T13" s="13">
        <v>0.032143111</v>
      </c>
      <c r="U13" s="13">
        <v>0</v>
      </c>
      <c r="V13" s="14">
        <f t="shared" si="6"/>
        <v>0.0160715555</v>
      </c>
      <c r="W13" s="13">
        <v>0.06643083</v>
      </c>
      <c r="X13" s="13">
        <v>0.029410474</v>
      </c>
      <c r="Y13" s="14">
        <f t="shared" si="7"/>
        <v>0.047920652</v>
      </c>
      <c r="Z13" s="13">
        <v>0.03313576</v>
      </c>
      <c r="AA13" s="13">
        <v>0.023734621</v>
      </c>
      <c r="AB13" s="14">
        <f t="shared" si="8"/>
        <v>0.0284351905</v>
      </c>
      <c r="AC13" s="13">
        <v>0.174757064</v>
      </c>
      <c r="AD13" s="13">
        <v>0.014600074</v>
      </c>
      <c r="AE13" s="15">
        <f t="shared" si="9"/>
        <v>0.094678569</v>
      </c>
    </row>
    <row r="14" s="8" customFormat="1" ht="15.6" spans="1:31">
      <c r="A14" s="13" t="s">
        <v>287</v>
      </c>
      <c r="B14" s="13">
        <v>1.164348147</v>
      </c>
      <c r="C14" s="13">
        <v>1.35897</v>
      </c>
      <c r="D14" s="14">
        <f t="shared" si="0"/>
        <v>1.2616590735</v>
      </c>
      <c r="E14" s="13">
        <v>0.956727</v>
      </c>
      <c r="F14" s="13">
        <v>1.53e-7</v>
      </c>
      <c r="G14" s="14">
        <f t="shared" si="1"/>
        <v>0.4783635765</v>
      </c>
      <c r="H14" s="13">
        <v>0.4705329</v>
      </c>
      <c r="I14" s="13">
        <v>0.266069569</v>
      </c>
      <c r="J14" s="14">
        <f t="shared" si="2"/>
        <v>0.3683012345</v>
      </c>
      <c r="K14" s="13">
        <v>1.826388</v>
      </c>
      <c r="L14" s="13">
        <v>0.508154825</v>
      </c>
      <c r="M14" s="14">
        <f t="shared" si="3"/>
        <v>1.1672714125</v>
      </c>
      <c r="N14" s="13">
        <v>0.112498192</v>
      </c>
      <c r="O14" s="13">
        <v>1.253618</v>
      </c>
      <c r="P14" s="14">
        <f t="shared" si="4"/>
        <v>0.683058096</v>
      </c>
      <c r="Q14" s="13">
        <v>1.4203656</v>
      </c>
      <c r="R14" s="13">
        <v>0.624853</v>
      </c>
      <c r="S14" s="14">
        <f t="shared" si="5"/>
        <v>1.0226093</v>
      </c>
      <c r="T14" s="13">
        <v>0.737983807</v>
      </c>
      <c r="U14" s="13">
        <v>0.544292</v>
      </c>
      <c r="V14" s="14">
        <f t="shared" si="6"/>
        <v>0.6411379035</v>
      </c>
      <c r="W14" s="13">
        <v>0.064824195</v>
      </c>
      <c r="X14" s="13">
        <v>1.06395411</v>
      </c>
      <c r="Y14" s="14">
        <f t="shared" si="7"/>
        <v>0.5643891525</v>
      </c>
      <c r="Z14" s="13">
        <v>0.260742</v>
      </c>
      <c r="AA14" s="13">
        <v>0.217495833</v>
      </c>
      <c r="AB14" s="14">
        <f t="shared" si="8"/>
        <v>0.2391189165</v>
      </c>
      <c r="AC14" s="13">
        <v>0.810473975</v>
      </c>
      <c r="AD14" s="13">
        <v>0.5350086</v>
      </c>
      <c r="AE14" s="15">
        <f t="shared" si="9"/>
        <v>0.6727412875</v>
      </c>
    </row>
    <row r="15" s="8" customFormat="1" ht="15.6" spans="1:31">
      <c r="A15" s="13" t="s">
        <v>262</v>
      </c>
      <c r="B15" s="13">
        <v>28.58759397</v>
      </c>
      <c r="C15" s="13">
        <v>17.05303599</v>
      </c>
      <c r="D15" s="14">
        <f t="shared" si="0"/>
        <v>22.82031498</v>
      </c>
      <c r="E15" s="13">
        <v>20.87672502</v>
      </c>
      <c r="F15" s="13">
        <v>22.61277716</v>
      </c>
      <c r="G15" s="14">
        <f t="shared" si="1"/>
        <v>21.74475109</v>
      </c>
      <c r="H15" s="13">
        <v>17.06669172</v>
      </c>
      <c r="I15" s="13">
        <v>18.16344036</v>
      </c>
      <c r="J15" s="14">
        <f t="shared" si="2"/>
        <v>17.61506604</v>
      </c>
      <c r="K15" s="13">
        <v>16.48927063</v>
      </c>
      <c r="L15" s="13">
        <v>15.95987897</v>
      </c>
      <c r="M15" s="14">
        <f t="shared" si="3"/>
        <v>16.2245748</v>
      </c>
      <c r="N15" s="13">
        <v>20.81329999</v>
      </c>
      <c r="O15" s="13">
        <v>14.89567142</v>
      </c>
      <c r="P15" s="14">
        <f t="shared" si="4"/>
        <v>17.854485705</v>
      </c>
      <c r="Q15" s="13">
        <v>24.53133635</v>
      </c>
      <c r="R15" s="13">
        <v>13.07616136</v>
      </c>
      <c r="S15" s="14">
        <f t="shared" si="5"/>
        <v>18.803748855</v>
      </c>
      <c r="T15" s="13">
        <v>19.25585049</v>
      </c>
      <c r="U15" s="13">
        <v>20.46857706</v>
      </c>
      <c r="V15" s="14">
        <f t="shared" si="6"/>
        <v>19.862213775</v>
      </c>
      <c r="W15" s="13">
        <v>16.41592245</v>
      </c>
      <c r="X15" s="13">
        <v>13.89140201</v>
      </c>
      <c r="Y15" s="14">
        <f t="shared" si="7"/>
        <v>15.15366223</v>
      </c>
      <c r="Z15" s="13">
        <v>13.78898109</v>
      </c>
      <c r="AA15" s="13">
        <v>13.333932</v>
      </c>
      <c r="AB15" s="14">
        <f t="shared" si="8"/>
        <v>13.561456545</v>
      </c>
      <c r="AC15" s="13">
        <v>22.22561121</v>
      </c>
      <c r="AD15" s="13">
        <v>11.4228716</v>
      </c>
      <c r="AE15" s="15">
        <f t="shared" si="9"/>
        <v>16.824241405</v>
      </c>
    </row>
    <row r="16" s="8" customFormat="1" ht="15.6" spans="1:31">
      <c r="A16" s="13" t="s">
        <v>421</v>
      </c>
      <c r="B16" s="13">
        <v>0.29192</v>
      </c>
      <c r="C16" s="13">
        <v>0.080602846</v>
      </c>
      <c r="D16" s="14">
        <f t="shared" si="0"/>
        <v>0.186261423</v>
      </c>
      <c r="E16" s="13">
        <v>0.131569591</v>
      </c>
      <c r="F16" s="13">
        <v>0.2310878</v>
      </c>
      <c r="G16" s="14">
        <f t="shared" si="1"/>
        <v>0.1813286955</v>
      </c>
      <c r="H16" s="13">
        <v>0.127230715</v>
      </c>
      <c r="I16" s="13">
        <v>0.025100068</v>
      </c>
      <c r="J16" s="14">
        <f t="shared" si="2"/>
        <v>0.0761653915</v>
      </c>
      <c r="K16" s="13">
        <v>0.412078</v>
      </c>
      <c r="L16" s="13">
        <v>0.161206072</v>
      </c>
      <c r="M16" s="14">
        <f t="shared" si="3"/>
        <v>0.286642036</v>
      </c>
      <c r="N16" s="13">
        <v>0.1899726</v>
      </c>
      <c r="O16" s="13">
        <v>0.2725126</v>
      </c>
      <c r="P16" s="14">
        <f t="shared" si="4"/>
        <v>0.2312426</v>
      </c>
      <c r="Q16" s="13">
        <v>0.044930334</v>
      </c>
      <c r="R16" s="13">
        <v>0.348185</v>
      </c>
      <c r="S16" s="14">
        <f t="shared" si="5"/>
        <v>0.196557667</v>
      </c>
      <c r="T16" s="13">
        <v>0.192269461</v>
      </c>
      <c r="U16" s="13">
        <v>0.17578996</v>
      </c>
      <c r="V16" s="14">
        <f t="shared" si="6"/>
        <v>0.1840297105</v>
      </c>
      <c r="W16" s="13">
        <v>0.014673479</v>
      </c>
      <c r="X16" s="13">
        <v>0.1949726</v>
      </c>
      <c r="Y16" s="14">
        <f t="shared" si="7"/>
        <v>0.1048230395</v>
      </c>
      <c r="Z16" s="13">
        <v>0.968299</v>
      </c>
      <c r="AA16" s="13">
        <v>0.5059327</v>
      </c>
      <c r="AB16" s="14">
        <f t="shared" si="8"/>
        <v>0.73711585</v>
      </c>
      <c r="AC16" s="13">
        <v>0.077896381</v>
      </c>
      <c r="AD16" s="13">
        <v>0.613884</v>
      </c>
      <c r="AE16" s="15">
        <f t="shared" si="9"/>
        <v>0.3458901905</v>
      </c>
    </row>
    <row r="17" s="8" customFormat="1" ht="15.6" spans="1:31">
      <c r="A17" s="13" t="s">
        <v>564</v>
      </c>
      <c r="B17" s="13">
        <v>0</v>
      </c>
      <c r="C17" s="13">
        <v>0</v>
      </c>
      <c r="D17" s="14">
        <f t="shared" si="0"/>
        <v>0</v>
      </c>
      <c r="E17" s="13">
        <v>0</v>
      </c>
      <c r="F17" s="13">
        <v>0</v>
      </c>
      <c r="G17" s="14">
        <f t="shared" si="1"/>
        <v>0</v>
      </c>
      <c r="H17" s="13">
        <v>0</v>
      </c>
      <c r="I17" s="13">
        <v>0</v>
      </c>
      <c r="J17" s="14">
        <f t="shared" si="2"/>
        <v>0</v>
      </c>
      <c r="K17" s="13">
        <v>0</v>
      </c>
      <c r="L17" s="13">
        <v>0</v>
      </c>
      <c r="M17" s="14">
        <f t="shared" si="3"/>
        <v>0</v>
      </c>
      <c r="N17" s="13">
        <v>0</v>
      </c>
      <c r="O17" s="13">
        <v>0</v>
      </c>
      <c r="P17" s="14">
        <f t="shared" si="4"/>
        <v>0</v>
      </c>
      <c r="Q17" s="13">
        <v>0</v>
      </c>
      <c r="R17" s="13">
        <v>0</v>
      </c>
      <c r="S17" s="14">
        <f t="shared" si="5"/>
        <v>0</v>
      </c>
      <c r="T17" s="13">
        <v>0</v>
      </c>
      <c r="U17" s="13">
        <v>0</v>
      </c>
      <c r="V17" s="14">
        <f t="shared" si="6"/>
        <v>0</v>
      </c>
      <c r="W17" s="13">
        <v>0</v>
      </c>
      <c r="X17" s="13">
        <v>0</v>
      </c>
      <c r="Y17" s="14">
        <f t="shared" si="7"/>
        <v>0</v>
      </c>
      <c r="Z17" s="13">
        <v>0</v>
      </c>
      <c r="AA17" s="13">
        <v>0</v>
      </c>
      <c r="AB17" s="14">
        <f t="shared" si="8"/>
        <v>0</v>
      </c>
      <c r="AC17" s="13">
        <v>0</v>
      </c>
      <c r="AD17" s="13">
        <v>0</v>
      </c>
      <c r="AE17" s="15">
        <f t="shared" si="9"/>
        <v>0</v>
      </c>
    </row>
    <row r="18" s="8" customFormat="1" ht="15.6" spans="1:31">
      <c r="A18" s="13" t="s">
        <v>363</v>
      </c>
      <c r="B18" s="13">
        <v>0</v>
      </c>
      <c r="C18" s="13">
        <v>0</v>
      </c>
      <c r="D18" s="14">
        <f t="shared" si="0"/>
        <v>0</v>
      </c>
      <c r="E18" s="13">
        <v>0</v>
      </c>
      <c r="F18" s="13">
        <v>0</v>
      </c>
      <c r="G18" s="14">
        <f t="shared" si="1"/>
        <v>0</v>
      </c>
      <c r="H18" s="13">
        <v>0</v>
      </c>
      <c r="I18" s="13">
        <v>0</v>
      </c>
      <c r="J18" s="14">
        <f t="shared" si="2"/>
        <v>0</v>
      </c>
      <c r="K18" s="13">
        <v>0</v>
      </c>
      <c r="L18" s="13">
        <v>0</v>
      </c>
      <c r="M18" s="14">
        <f t="shared" si="3"/>
        <v>0</v>
      </c>
      <c r="N18" s="13">
        <v>0</v>
      </c>
      <c r="O18" s="13">
        <v>0</v>
      </c>
      <c r="P18" s="14">
        <f t="shared" si="4"/>
        <v>0</v>
      </c>
      <c r="Q18" s="13">
        <v>0</v>
      </c>
      <c r="R18" s="13">
        <v>0</v>
      </c>
      <c r="S18" s="14">
        <f t="shared" si="5"/>
        <v>0</v>
      </c>
      <c r="T18" s="13">
        <v>0</v>
      </c>
      <c r="U18" s="13">
        <v>0</v>
      </c>
      <c r="V18" s="14">
        <f t="shared" si="6"/>
        <v>0</v>
      </c>
      <c r="W18" s="13">
        <v>0</v>
      </c>
      <c r="X18" s="13">
        <v>0</v>
      </c>
      <c r="Y18" s="14">
        <f t="shared" si="7"/>
        <v>0</v>
      </c>
      <c r="Z18" s="13">
        <v>0</v>
      </c>
      <c r="AA18" s="13">
        <v>0</v>
      </c>
      <c r="AB18" s="14">
        <f t="shared" si="8"/>
        <v>0</v>
      </c>
      <c r="AC18" s="13">
        <v>0</v>
      </c>
      <c r="AD18" s="13">
        <v>0</v>
      </c>
      <c r="AE18" s="15">
        <f t="shared" si="9"/>
        <v>0</v>
      </c>
    </row>
    <row r="19" s="8" customFormat="1" ht="15.6" spans="1:31">
      <c r="A19" s="13" t="s">
        <v>173</v>
      </c>
      <c r="B19" s="13">
        <v>0.225430116</v>
      </c>
      <c r="C19" s="13">
        <v>0.152023412</v>
      </c>
      <c r="D19" s="14">
        <f t="shared" si="0"/>
        <v>0.188726764</v>
      </c>
      <c r="E19" s="13">
        <v>0.244769577</v>
      </c>
      <c r="F19" s="13">
        <v>0.337904905</v>
      </c>
      <c r="G19" s="14">
        <f t="shared" si="1"/>
        <v>0.291337241</v>
      </c>
      <c r="H19" s="13">
        <v>0.261490005</v>
      </c>
      <c r="I19" s="13">
        <v>0.27586797</v>
      </c>
      <c r="J19" s="14">
        <f t="shared" si="2"/>
        <v>0.2686789875</v>
      </c>
      <c r="K19" s="13">
        <v>0.150251141</v>
      </c>
      <c r="L19" s="13">
        <v>0.261275272</v>
      </c>
      <c r="M19" s="14">
        <f t="shared" si="3"/>
        <v>0.2057632065</v>
      </c>
      <c r="N19" s="13">
        <v>0.287212745</v>
      </c>
      <c r="O19" s="13">
        <v>0.12402188</v>
      </c>
      <c r="P19" s="14">
        <f t="shared" si="4"/>
        <v>0.2056173125</v>
      </c>
      <c r="Q19" s="13">
        <v>0.344614215</v>
      </c>
      <c r="R19" s="13">
        <v>0.5148731</v>
      </c>
      <c r="S19" s="14">
        <f t="shared" si="5"/>
        <v>0.4297436575</v>
      </c>
      <c r="T19" s="13">
        <v>0.195349968</v>
      </c>
      <c r="U19" s="13">
        <v>0.400341848</v>
      </c>
      <c r="V19" s="14">
        <f t="shared" si="6"/>
        <v>0.297845908</v>
      </c>
      <c r="W19" s="13">
        <v>0.067342251</v>
      </c>
      <c r="X19" s="13">
        <v>0.43943227</v>
      </c>
      <c r="Y19" s="14">
        <f t="shared" si="7"/>
        <v>0.2533872605</v>
      </c>
      <c r="Z19" s="13">
        <v>0.403969555</v>
      </c>
      <c r="AA19" s="13">
        <v>0.66901889</v>
      </c>
      <c r="AB19" s="14">
        <f t="shared" si="8"/>
        <v>0.5364942225</v>
      </c>
      <c r="AC19" s="13">
        <v>0.134957501</v>
      </c>
      <c r="AD19" s="13">
        <v>0.607801134</v>
      </c>
      <c r="AE19" s="15">
        <f t="shared" si="9"/>
        <v>0.3713793175</v>
      </c>
    </row>
    <row r="20" s="8" customFormat="1" ht="15.6" spans="1:31">
      <c r="A20" s="13" t="s">
        <v>235</v>
      </c>
      <c r="B20" s="13">
        <v>1.139587661</v>
      </c>
      <c r="C20" s="13">
        <v>0.592049545</v>
      </c>
      <c r="D20" s="14">
        <f t="shared" si="0"/>
        <v>0.865818603</v>
      </c>
      <c r="E20" s="13">
        <v>1.041945726</v>
      </c>
      <c r="F20" s="13">
        <v>1.793449014</v>
      </c>
      <c r="G20" s="14">
        <f t="shared" si="1"/>
        <v>1.41769737</v>
      </c>
      <c r="H20" s="13">
        <v>0.51391497</v>
      </c>
      <c r="I20" s="13">
        <v>0.623779629</v>
      </c>
      <c r="J20" s="14">
        <f t="shared" si="2"/>
        <v>0.5688472995</v>
      </c>
      <c r="K20" s="13">
        <v>0.472487149</v>
      </c>
      <c r="L20" s="13">
        <v>0.6295157</v>
      </c>
      <c r="M20" s="14">
        <f t="shared" si="3"/>
        <v>0.5510014245</v>
      </c>
      <c r="N20" s="13">
        <v>1.455798072</v>
      </c>
      <c r="O20" s="13">
        <v>0.17738012</v>
      </c>
      <c r="P20" s="14">
        <f t="shared" si="4"/>
        <v>0.816589096</v>
      </c>
      <c r="Q20" s="13">
        <v>1.138569751</v>
      </c>
      <c r="R20" s="13">
        <v>0.881862241</v>
      </c>
      <c r="S20" s="14">
        <f t="shared" si="5"/>
        <v>1.010215996</v>
      </c>
      <c r="T20" s="13">
        <v>0.917093879</v>
      </c>
      <c r="U20" s="13">
        <v>1.89557821</v>
      </c>
      <c r="V20" s="14">
        <f t="shared" si="6"/>
        <v>1.4063360445</v>
      </c>
      <c r="W20" s="13">
        <v>0.458720855</v>
      </c>
      <c r="X20" s="13">
        <v>0.905583479</v>
      </c>
      <c r="Y20" s="14">
        <f t="shared" si="7"/>
        <v>0.682152167</v>
      </c>
      <c r="Z20" s="13">
        <v>1.112656843</v>
      </c>
      <c r="AA20" s="13">
        <v>1.134773741</v>
      </c>
      <c r="AB20" s="14">
        <f t="shared" si="8"/>
        <v>1.123715292</v>
      </c>
      <c r="AC20" s="13">
        <v>0.255541284</v>
      </c>
      <c r="AD20" s="13">
        <v>1.0168476</v>
      </c>
      <c r="AE20" s="15">
        <f t="shared" si="9"/>
        <v>0.636194442</v>
      </c>
    </row>
    <row r="21" s="8" customFormat="1" ht="15.6" spans="1:31">
      <c r="A21" s="13" t="s">
        <v>432</v>
      </c>
      <c r="B21" s="13">
        <v>1.860097168</v>
      </c>
      <c r="C21" s="13">
        <v>1.461142407</v>
      </c>
      <c r="D21" s="14">
        <f t="shared" si="0"/>
        <v>1.6606197875</v>
      </c>
      <c r="E21" s="13">
        <v>1.67184</v>
      </c>
      <c r="F21" s="13">
        <v>1.701916</v>
      </c>
      <c r="G21" s="14">
        <f t="shared" si="1"/>
        <v>1.686878</v>
      </c>
      <c r="H21" s="13">
        <v>2.074196595</v>
      </c>
      <c r="I21" s="13">
        <v>3.062936</v>
      </c>
      <c r="J21" s="14">
        <f t="shared" si="2"/>
        <v>2.5685662975</v>
      </c>
      <c r="K21" s="13">
        <v>2.4751681</v>
      </c>
      <c r="L21" s="13">
        <v>3.146078242</v>
      </c>
      <c r="M21" s="14">
        <f t="shared" si="3"/>
        <v>2.810623171</v>
      </c>
      <c r="N21" s="13">
        <v>0.607652</v>
      </c>
      <c r="O21" s="13">
        <v>8.148316173</v>
      </c>
      <c r="P21" s="14">
        <f t="shared" si="4"/>
        <v>4.3779840865</v>
      </c>
      <c r="Q21" s="13">
        <v>1.224626</v>
      </c>
      <c r="R21" s="13">
        <v>1.269824</v>
      </c>
      <c r="S21" s="14">
        <f t="shared" si="5"/>
        <v>1.247225</v>
      </c>
      <c r="T21" s="13">
        <v>1.729937946</v>
      </c>
      <c r="U21" s="13">
        <v>0.54326924</v>
      </c>
      <c r="V21" s="14">
        <f t="shared" si="6"/>
        <v>1.136603593</v>
      </c>
      <c r="W21" s="13">
        <v>2.882873</v>
      </c>
      <c r="X21" s="13">
        <v>0.434238117</v>
      </c>
      <c r="Y21" s="14">
        <f t="shared" si="7"/>
        <v>1.6585555585</v>
      </c>
      <c r="Z21" s="13">
        <v>1.513890261</v>
      </c>
      <c r="AA21" s="13">
        <v>0.717746</v>
      </c>
      <c r="AB21" s="14">
        <f t="shared" si="8"/>
        <v>1.1158181305</v>
      </c>
      <c r="AC21" s="13">
        <v>4.782799</v>
      </c>
      <c r="AD21" s="13">
        <v>1.278508961</v>
      </c>
      <c r="AE21" s="15">
        <f t="shared" si="9"/>
        <v>3.0306539805</v>
      </c>
    </row>
    <row r="22" s="8" customFormat="1" ht="15.6" spans="1:31">
      <c r="A22" s="13" t="s">
        <v>156</v>
      </c>
      <c r="B22" s="13">
        <v>0.02495259</v>
      </c>
      <c r="C22" s="13">
        <v>0.10554781</v>
      </c>
      <c r="D22" s="14">
        <f t="shared" si="0"/>
        <v>0.0652502</v>
      </c>
      <c r="E22" s="13">
        <v>0</v>
      </c>
      <c r="F22" s="13">
        <v>0</v>
      </c>
      <c r="G22" s="14">
        <f t="shared" si="1"/>
        <v>0</v>
      </c>
      <c r="H22" s="13">
        <v>0.144670792</v>
      </c>
      <c r="I22" s="13">
        <v>0.05860663</v>
      </c>
      <c r="J22" s="14">
        <f t="shared" si="2"/>
        <v>0.101638711</v>
      </c>
      <c r="K22" s="13">
        <v>0.0113687</v>
      </c>
      <c r="L22" s="13">
        <v>0.0139597</v>
      </c>
      <c r="M22" s="14">
        <f t="shared" si="3"/>
        <v>0.0126642</v>
      </c>
      <c r="N22" s="13">
        <v>0</v>
      </c>
      <c r="O22" s="13">
        <v>0.023891627</v>
      </c>
      <c r="P22" s="14">
        <f t="shared" si="4"/>
        <v>0.0119458135</v>
      </c>
      <c r="Q22" s="13">
        <v>0</v>
      </c>
      <c r="R22" s="13">
        <v>0</v>
      </c>
      <c r="S22" s="14">
        <f t="shared" si="5"/>
        <v>0</v>
      </c>
      <c r="T22" s="13">
        <v>0.070114503</v>
      </c>
      <c r="U22" s="13">
        <v>0</v>
      </c>
      <c r="V22" s="14">
        <f t="shared" si="6"/>
        <v>0.0350572515</v>
      </c>
      <c r="W22" s="13">
        <v>0.046211796</v>
      </c>
      <c r="X22" s="13">
        <v>0</v>
      </c>
      <c r="Y22" s="14">
        <f t="shared" si="7"/>
        <v>0.023105898</v>
      </c>
      <c r="Z22" s="13">
        <v>0.021672186</v>
      </c>
      <c r="AA22" s="13">
        <v>0.011129871</v>
      </c>
      <c r="AB22" s="14">
        <f t="shared" si="8"/>
        <v>0.0164010285</v>
      </c>
      <c r="AC22" s="13">
        <v>0.01190382</v>
      </c>
      <c r="AD22" s="13">
        <v>0</v>
      </c>
      <c r="AE22" s="15">
        <f t="shared" si="9"/>
        <v>0.00595191</v>
      </c>
    </row>
    <row r="23" s="8" customFormat="1" ht="15.6" spans="1:31">
      <c r="A23" s="13" t="s">
        <v>205</v>
      </c>
      <c r="B23" s="13">
        <v>0</v>
      </c>
      <c r="C23" s="13">
        <v>0</v>
      </c>
      <c r="D23" s="14">
        <f t="shared" si="0"/>
        <v>0</v>
      </c>
      <c r="E23" s="13">
        <v>0.0123454</v>
      </c>
      <c r="F23" s="13">
        <v>0.0206586</v>
      </c>
      <c r="G23" s="14">
        <f t="shared" si="1"/>
        <v>0.016502</v>
      </c>
      <c r="H23" s="13">
        <v>0</v>
      </c>
      <c r="I23" s="13">
        <v>0</v>
      </c>
      <c r="J23" s="14">
        <f t="shared" si="2"/>
        <v>0</v>
      </c>
      <c r="K23" s="13">
        <v>0</v>
      </c>
      <c r="L23" s="13">
        <v>0.0151334</v>
      </c>
      <c r="M23" s="14">
        <f t="shared" si="3"/>
        <v>0.0075667</v>
      </c>
      <c r="N23" s="13">
        <v>0</v>
      </c>
      <c r="O23" s="13">
        <v>0</v>
      </c>
      <c r="P23" s="14">
        <f t="shared" si="4"/>
        <v>0</v>
      </c>
      <c r="Q23" s="13">
        <v>0</v>
      </c>
      <c r="R23" s="13">
        <v>0</v>
      </c>
      <c r="S23" s="14">
        <f t="shared" si="5"/>
        <v>0</v>
      </c>
      <c r="T23" s="13">
        <v>0</v>
      </c>
      <c r="U23" s="13">
        <v>0.0166356</v>
      </c>
      <c r="V23" s="14">
        <f t="shared" si="6"/>
        <v>0.0083178</v>
      </c>
      <c r="W23" s="13">
        <v>0</v>
      </c>
      <c r="X23" s="13">
        <v>0.0144696</v>
      </c>
      <c r="Y23" s="14">
        <f t="shared" si="7"/>
        <v>0.0072348</v>
      </c>
      <c r="Z23" s="13">
        <v>0.0117843</v>
      </c>
      <c r="AA23" s="13">
        <v>0</v>
      </c>
      <c r="AB23" s="14">
        <f t="shared" si="8"/>
        <v>0.00589215</v>
      </c>
      <c r="AC23" s="13">
        <v>0</v>
      </c>
      <c r="AD23" s="13">
        <v>0</v>
      </c>
      <c r="AE23" s="15">
        <f t="shared" si="9"/>
        <v>0</v>
      </c>
    </row>
    <row r="24" s="8" customFormat="1" ht="15.6" spans="1:31">
      <c r="A24" s="13" t="s">
        <v>176</v>
      </c>
      <c r="B24" s="13">
        <v>0.0161826</v>
      </c>
      <c r="C24" s="13">
        <v>0.0551426</v>
      </c>
      <c r="D24" s="14">
        <f t="shared" si="0"/>
        <v>0.0356626</v>
      </c>
      <c r="E24" s="13">
        <v>0</v>
      </c>
      <c r="F24" s="13">
        <v>0.045635</v>
      </c>
      <c r="G24" s="14">
        <f t="shared" si="1"/>
        <v>0.0228175</v>
      </c>
      <c r="H24" s="13">
        <v>0</v>
      </c>
      <c r="I24" s="13">
        <v>0</v>
      </c>
      <c r="J24" s="14">
        <f t="shared" si="2"/>
        <v>0</v>
      </c>
      <c r="K24" s="13">
        <v>0</v>
      </c>
      <c r="L24" s="13">
        <v>0.0351986</v>
      </c>
      <c r="M24" s="14">
        <f t="shared" si="3"/>
        <v>0.0175993</v>
      </c>
      <c r="N24" s="13">
        <v>0.0117558</v>
      </c>
      <c r="O24" s="13">
        <v>0.190972</v>
      </c>
      <c r="P24" s="14">
        <f t="shared" si="4"/>
        <v>0.1013639</v>
      </c>
      <c r="Q24" s="13">
        <v>0.0534903</v>
      </c>
      <c r="R24" s="13">
        <v>0.0189741</v>
      </c>
      <c r="S24" s="14">
        <f t="shared" si="5"/>
        <v>0.0362322</v>
      </c>
      <c r="T24" s="13">
        <v>0.0125122</v>
      </c>
      <c r="U24" s="13">
        <v>0.0186354</v>
      </c>
      <c r="V24" s="14">
        <f t="shared" si="6"/>
        <v>0.0155738</v>
      </c>
      <c r="W24" s="13">
        <v>0</v>
      </c>
      <c r="X24" s="13">
        <v>0.0216317</v>
      </c>
      <c r="Y24" s="14">
        <f t="shared" si="7"/>
        <v>0.01081585</v>
      </c>
      <c r="Z24" s="13">
        <v>0.0640553</v>
      </c>
      <c r="AA24" s="13">
        <v>0.00861478</v>
      </c>
      <c r="AB24" s="14">
        <f t="shared" si="8"/>
        <v>0.03633504</v>
      </c>
      <c r="AC24" s="13">
        <v>0.0662405</v>
      </c>
      <c r="AD24" s="13">
        <v>0.0691239</v>
      </c>
      <c r="AE24" s="15">
        <f t="shared" si="9"/>
        <v>0.0676822</v>
      </c>
    </row>
    <row r="25" s="8" customFormat="1" ht="15.6" spans="1:31">
      <c r="A25" s="13" t="s">
        <v>351</v>
      </c>
      <c r="B25" s="13">
        <v>0</v>
      </c>
      <c r="C25" s="13">
        <v>0</v>
      </c>
      <c r="D25" s="14">
        <f t="shared" si="0"/>
        <v>0</v>
      </c>
      <c r="E25" s="13">
        <v>0</v>
      </c>
      <c r="F25" s="13">
        <v>0</v>
      </c>
      <c r="G25" s="14">
        <f t="shared" si="1"/>
        <v>0</v>
      </c>
      <c r="H25" s="13">
        <v>0</v>
      </c>
      <c r="I25" s="13">
        <v>0</v>
      </c>
      <c r="J25" s="14">
        <f t="shared" si="2"/>
        <v>0</v>
      </c>
      <c r="K25" s="13">
        <v>0</v>
      </c>
      <c r="L25" s="13">
        <v>0</v>
      </c>
      <c r="M25" s="14">
        <f t="shared" si="3"/>
        <v>0</v>
      </c>
      <c r="N25" s="13">
        <v>0</v>
      </c>
      <c r="O25" s="13">
        <v>0</v>
      </c>
      <c r="P25" s="14">
        <f t="shared" si="4"/>
        <v>0</v>
      </c>
      <c r="Q25" s="13">
        <v>0</v>
      </c>
      <c r="R25" s="13">
        <v>0</v>
      </c>
      <c r="S25" s="14">
        <f t="shared" si="5"/>
        <v>0</v>
      </c>
      <c r="T25" s="13">
        <v>0</v>
      </c>
      <c r="U25" s="13">
        <v>0</v>
      </c>
      <c r="V25" s="14">
        <f t="shared" si="6"/>
        <v>0</v>
      </c>
      <c r="W25" s="13">
        <v>0</v>
      </c>
      <c r="X25" s="13">
        <v>0</v>
      </c>
      <c r="Y25" s="14">
        <f t="shared" si="7"/>
        <v>0</v>
      </c>
      <c r="Z25" s="13">
        <v>0</v>
      </c>
      <c r="AA25" s="13">
        <v>0</v>
      </c>
      <c r="AB25" s="14">
        <f t="shared" si="8"/>
        <v>0</v>
      </c>
      <c r="AC25" s="13">
        <v>0</v>
      </c>
      <c r="AD25" s="13">
        <v>0</v>
      </c>
      <c r="AE25" s="15">
        <f t="shared" si="9"/>
        <v>0</v>
      </c>
    </row>
    <row r="26" s="8" customFormat="1" ht="15.6" spans="1:31">
      <c r="A26" s="13" t="s">
        <v>335</v>
      </c>
      <c r="B26" s="13">
        <v>0</v>
      </c>
      <c r="C26" s="13">
        <v>0</v>
      </c>
      <c r="D26" s="14">
        <f t="shared" si="0"/>
        <v>0</v>
      </c>
      <c r="E26" s="13">
        <v>0</v>
      </c>
      <c r="F26" s="13">
        <v>0</v>
      </c>
      <c r="G26" s="14">
        <f t="shared" si="1"/>
        <v>0</v>
      </c>
      <c r="H26" s="13">
        <v>0</v>
      </c>
      <c r="I26" s="13">
        <v>0</v>
      </c>
      <c r="J26" s="14">
        <f t="shared" si="2"/>
        <v>0</v>
      </c>
      <c r="K26" s="13">
        <v>0</v>
      </c>
      <c r="L26" s="13">
        <v>0</v>
      </c>
      <c r="M26" s="14">
        <f t="shared" si="3"/>
        <v>0</v>
      </c>
      <c r="N26" s="13">
        <v>0</v>
      </c>
      <c r="O26" s="13">
        <v>0</v>
      </c>
      <c r="P26" s="14">
        <f t="shared" si="4"/>
        <v>0</v>
      </c>
      <c r="Q26" s="13">
        <v>0</v>
      </c>
      <c r="R26" s="13">
        <v>0.010058614</v>
      </c>
      <c r="S26" s="14">
        <f t="shared" si="5"/>
        <v>0.005029307</v>
      </c>
      <c r="T26" s="13">
        <v>0</v>
      </c>
      <c r="U26" s="13">
        <v>0</v>
      </c>
      <c r="V26" s="14">
        <f t="shared" si="6"/>
        <v>0</v>
      </c>
      <c r="W26" s="13">
        <v>0</v>
      </c>
      <c r="X26" s="13">
        <v>0</v>
      </c>
      <c r="Y26" s="14">
        <f t="shared" si="7"/>
        <v>0</v>
      </c>
      <c r="Z26" s="13">
        <v>0.054527632</v>
      </c>
      <c r="AA26" s="13">
        <v>0</v>
      </c>
      <c r="AB26" s="14">
        <f t="shared" si="8"/>
        <v>0.027263816</v>
      </c>
      <c r="AC26" s="13">
        <v>0</v>
      </c>
      <c r="AD26" s="13">
        <v>0</v>
      </c>
      <c r="AE26" s="15">
        <f t="shared" si="9"/>
        <v>0</v>
      </c>
    </row>
    <row r="27" s="8" customFormat="1" ht="15.6" spans="1:31">
      <c r="A27" s="13" t="s">
        <v>290</v>
      </c>
      <c r="B27" s="13">
        <v>0</v>
      </c>
      <c r="C27" s="13">
        <v>0</v>
      </c>
      <c r="D27" s="14">
        <f t="shared" si="0"/>
        <v>0</v>
      </c>
      <c r="E27" s="13">
        <v>0</v>
      </c>
      <c r="F27" s="13">
        <v>0</v>
      </c>
      <c r="G27" s="14">
        <f t="shared" si="1"/>
        <v>0</v>
      </c>
      <c r="H27" s="13">
        <v>0.0202187</v>
      </c>
      <c r="I27" s="13">
        <v>0</v>
      </c>
      <c r="J27" s="14">
        <f t="shared" si="2"/>
        <v>0.01010935</v>
      </c>
      <c r="K27" s="13">
        <v>0.0163535</v>
      </c>
      <c r="L27" s="13">
        <v>0.0203513</v>
      </c>
      <c r="M27" s="14">
        <f t="shared" si="3"/>
        <v>0.0183524</v>
      </c>
      <c r="N27" s="13">
        <v>0</v>
      </c>
      <c r="O27" s="13">
        <v>0</v>
      </c>
      <c r="P27" s="14">
        <f t="shared" si="4"/>
        <v>0</v>
      </c>
      <c r="Q27" s="13">
        <v>0</v>
      </c>
      <c r="R27" s="13">
        <v>0</v>
      </c>
      <c r="S27" s="14">
        <f t="shared" si="5"/>
        <v>0</v>
      </c>
      <c r="T27" s="13">
        <v>0</v>
      </c>
      <c r="U27" s="13">
        <v>0</v>
      </c>
      <c r="V27" s="14">
        <f t="shared" si="6"/>
        <v>0</v>
      </c>
      <c r="W27" s="13">
        <v>0</v>
      </c>
      <c r="X27" s="13">
        <v>0</v>
      </c>
      <c r="Y27" s="14">
        <f t="shared" si="7"/>
        <v>0</v>
      </c>
      <c r="Z27" s="13">
        <v>0.016212</v>
      </c>
      <c r="AA27" s="13">
        <v>0</v>
      </c>
      <c r="AB27" s="14">
        <f t="shared" si="8"/>
        <v>0.008106</v>
      </c>
      <c r="AC27" s="13">
        <v>0</v>
      </c>
      <c r="AD27" s="13">
        <v>0</v>
      </c>
      <c r="AE27" s="15">
        <f t="shared" si="9"/>
        <v>0</v>
      </c>
    </row>
    <row r="28" s="8" customFormat="1" ht="15.6" spans="1:31">
      <c r="A28" s="13" t="s">
        <v>478</v>
      </c>
      <c r="B28" s="13">
        <v>0</v>
      </c>
      <c r="C28" s="13">
        <v>0.0209896</v>
      </c>
      <c r="D28" s="14">
        <f t="shared" si="0"/>
        <v>0.0104948</v>
      </c>
      <c r="E28" s="13">
        <v>0</v>
      </c>
      <c r="F28" s="13">
        <v>0</v>
      </c>
      <c r="G28" s="14">
        <f t="shared" si="1"/>
        <v>0</v>
      </c>
      <c r="H28" s="13">
        <v>0</v>
      </c>
      <c r="I28" s="13">
        <v>0</v>
      </c>
      <c r="J28" s="14">
        <f t="shared" si="2"/>
        <v>0</v>
      </c>
      <c r="K28" s="13">
        <v>0.0665192</v>
      </c>
      <c r="L28" s="13">
        <v>0</v>
      </c>
      <c r="M28" s="14">
        <f t="shared" si="3"/>
        <v>0.0332596</v>
      </c>
      <c r="N28" s="13">
        <v>0</v>
      </c>
      <c r="O28" s="13">
        <v>0</v>
      </c>
      <c r="P28" s="14">
        <f t="shared" si="4"/>
        <v>0</v>
      </c>
      <c r="Q28" s="13">
        <v>0</v>
      </c>
      <c r="R28" s="13">
        <v>0</v>
      </c>
      <c r="S28" s="14">
        <f t="shared" si="5"/>
        <v>0</v>
      </c>
      <c r="T28" s="13">
        <v>0</v>
      </c>
      <c r="U28" s="13">
        <v>0.0147441</v>
      </c>
      <c r="V28" s="14">
        <f t="shared" si="6"/>
        <v>0.00737205</v>
      </c>
      <c r="W28" s="13">
        <v>0</v>
      </c>
      <c r="X28" s="13">
        <v>0</v>
      </c>
      <c r="Y28" s="14">
        <f t="shared" si="7"/>
        <v>0</v>
      </c>
      <c r="Z28" s="13">
        <v>0</v>
      </c>
      <c r="AA28" s="13">
        <v>0.122181</v>
      </c>
      <c r="AB28" s="14">
        <f t="shared" si="8"/>
        <v>0.0610905</v>
      </c>
      <c r="AC28" s="13">
        <v>0</v>
      </c>
      <c r="AD28" s="13">
        <v>0</v>
      </c>
      <c r="AE28" s="15">
        <f t="shared" si="9"/>
        <v>0</v>
      </c>
    </row>
    <row r="29" s="8" customFormat="1" ht="15.6" spans="1:31">
      <c r="A29" s="13" t="s">
        <v>366</v>
      </c>
      <c r="B29" s="13">
        <v>0</v>
      </c>
      <c r="C29" s="13">
        <v>0</v>
      </c>
      <c r="D29" s="14">
        <f t="shared" si="0"/>
        <v>0</v>
      </c>
      <c r="E29" s="13">
        <v>0</v>
      </c>
      <c r="F29" s="13">
        <v>0</v>
      </c>
      <c r="G29" s="14">
        <f t="shared" si="1"/>
        <v>0</v>
      </c>
      <c r="H29" s="13">
        <v>0.0220482</v>
      </c>
      <c r="I29" s="13">
        <v>0</v>
      </c>
      <c r="J29" s="14">
        <f t="shared" si="2"/>
        <v>0.0110241</v>
      </c>
      <c r="K29" s="13">
        <v>0</v>
      </c>
      <c r="L29" s="13">
        <v>0</v>
      </c>
      <c r="M29" s="14">
        <f t="shared" si="3"/>
        <v>0</v>
      </c>
      <c r="N29" s="13">
        <v>0</v>
      </c>
      <c r="O29" s="13">
        <v>0</v>
      </c>
      <c r="P29" s="14">
        <f t="shared" si="4"/>
        <v>0</v>
      </c>
      <c r="Q29" s="13">
        <v>0</v>
      </c>
      <c r="R29" s="13">
        <v>0</v>
      </c>
      <c r="S29" s="14">
        <f t="shared" si="5"/>
        <v>0</v>
      </c>
      <c r="T29" s="13">
        <v>0.0211012</v>
      </c>
      <c r="U29" s="13">
        <v>0</v>
      </c>
      <c r="V29" s="14">
        <f t="shared" si="6"/>
        <v>0.0105506</v>
      </c>
      <c r="W29" s="13">
        <v>0</v>
      </c>
      <c r="X29" s="13">
        <v>0</v>
      </c>
      <c r="Y29" s="14">
        <f t="shared" si="7"/>
        <v>0</v>
      </c>
      <c r="Z29" s="13">
        <v>0</v>
      </c>
      <c r="AA29" s="13">
        <v>0</v>
      </c>
      <c r="AB29" s="14">
        <f t="shared" si="8"/>
        <v>0</v>
      </c>
      <c r="AC29" s="13">
        <v>0</v>
      </c>
      <c r="AD29" s="13">
        <v>0</v>
      </c>
      <c r="AE29" s="15">
        <f t="shared" si="9"/>
        <v>0</v>
      </c>
    </row>
    <row r="30" s="8" customFormat="1" ht="15.6" spans="1:31">
      <c r="A30" s="13" t="s">
        <v>369</v>
      </c>
      <c r="B30" s="13">
        <v>0</v>
      </c>
      <c r="C30" s="13">
        <v>0</v>
      </c>
      <c r="D30" s="14">
        <f t="shared" si="0"/>
        <v>0</v>
      </c>
      <c r="E30" s="13">
        <v>0</v>
      </c>
      <c r="F30" s="13">
        <v>0</v>
      </c>
      <c r="G30" s="14">
        <f t="shared" si="1"/>
        <v>0</v>
      </c>
      <c r="H30" s="13">
        <v>0</v>
      </c>
      <c r="I30" s="13">
        <v>0</v>
      </c>
      <c r="J30" s="14">
        <f t="shared" si="2"/>
        <v>0</v>
      </c>
      <c r="K30" s="13">
        <v>0</v>
      </c>
      <c r="L30" s="13">
        <v>0</v>
      </c>
      <c r="M30" s="14">
        <f t="shared" si="3"/>
        <v>0</v>
      </c>
      <c r="N30" s="13">
        <v>0</v>
      </c>
      <c r="O30" s="13">
        <v>0.0336508</v>
      </c>
      <c r="P30" s="14">
        <f t="shared" si="4"/>
        <v>0.0168254</v>
      </c>
      <c r="Q30" s="13">
        <v>0</v>
      </c>
      <c r="R30" s="13">
        <v>0</v>
      </c>
      <c r="S30" s="14">
        <f t="shared" si="5"/>
        <v>0</v>
      </c>
      <c r="T30" s="13">
        <v>0</v>
      </c>
      <c r="U30" s="13">
        <v>0</v>
      </c>
      <c r="V30" s="14">
        <f t="shared" si="6"/>
        <v>0</v>
      </c>
      <c r="W30" s="13">
        <v>0.0214697</v>
      </c>
      <c r="X30" s="13">
        <v>0</v>
      </c>
      <c r="Y30" s="14">
        <f t="shared" si="7"/>
        <v>0.01073485</v>
      </c>
      <c r="Z30" s="13">
        <v>0.0157389</v>
      </c>
      <c r="AA30" s="13">
        <v>0</v>
      </c>
      <c r="AB30" s="14">
        <f t="shared" si="8"/>
        <v>0.00786945</v>
      </c>
      <c r="AC30" s="13">
        <v>0</v>
      </c>
      <c r="AD30" s="13">
        <v>0.0196086</v>
      </c>
      <c r="AE30" s="15">
        <f t="shared" si="9"/>
        <v>0.0098043</v>
      </c>
    </row>
    <row r="31" s="8" customFormat="1" ht="15.6" spans="1:31">
      <c r="A31" s="13" t="s">
        <v>47</v>
      </c>
      <c r="B31" s="13">
        <v>30.8039</v>
      </c>
      <c r="C31" s="13">
        <v>49.553</v>
      </c>
      <c r="D31" s="14">
        <f t="shared" si="0"/>
        <v>40.17845</v>
      </c>
      <c r="E31" s="13">
        <v>37.578</v>
      </c>
      <c r="F31" s="13">
        <v>52.9843</v>
      </c>
      <c r="G31" s="14">
        <f t="shared" si="1"/>
        <v>45.28115</v>
      </c>
      <c r="H31" s="13">
        <v>39.0324</v>
      </c>
      <c r="I31" s="13">
        <v>23.33792</v>
      </c>
      <c r="J31" s="14">
        <f t="shared" si="2"/>
        <v>31.18516</v>
      </c>
      <c r="K31" s="13">
        <v>33.7291</v>
      </c>
      <c r="L31" s="13">
        <v>22.5593</v>
      </c>
      <c r="M31" s="14">
        <f t="shared" si="3"/>
        <v>28.1442</v>
      </c>
      <c r="N31" s="13">
        <v>30.2414</v>
      </c>
      <c r="O31" s="13">
        <v>35.0497</v>
      </c>
      <c r="P31" s="14">
        <f t="shared" si="4"/>
        <v>32.64555</v>
      </c>
      <c r="Q31" s="13">
        <v>50.6776</v>
      </c>
      <c r="R31" s="13">
        <v>22.58464</v>
      </c>
      <c r="S31" s="14">
        <f t="shared" si="5"/>
        <v>36.63112</v>
      </c>
      <c r="T31" s="13">
        <v>40.434</v>
      </c>
      <c r="U31" s="13">
        <v>39.4204</v>
      </c>
      <c r="V31" s="14">
        <f t="shared" si="6"/>
        <v>39.9272</v>
      </c>
      <c r="W31" s="13">
        <v>20.7191</v>
      </c>
      <c r="X31" s="13">
        <v>27.727</v>
      </c>
      <c r="Y31" s="14">
        <f t="shared" si="7"/>
        <v>24.22305</v>
      </c>
      <c r="Z31" s="13">
        <v>22.65476</v>
      </c>
      <c r="AA31" s="13">
        <v>13.98185</v>
      </c>
      <c r="AB31" s="14">
        <f t="shared" si="8"/>
        <v>18.318305</v>
      </c>
      <c r="AC31" s="13">
        <v>42.1159</v>
      </c>
      <c r="AD31" s="13">
        <v>21.07117</v>
      </c>
      <c r="AE31" s="15">
        <f t="shared" si="9"/>
        <v>31.593535</v>
      </c>
    </row>
    <row r="32" s="8" customFormat="1" ht="15.6" spans="1:31">
      <c r="A32" s="13" t="s">
        <v>313</v>
      </c>
      <c r="B32" s="13">
        <v>0.12749787</v>
      </c>
      <c r="C32" s="13">
        <v>0.112642444</v>
      </c>
      <c r="D32" s="14">
        <f t="shared" si="0"/>
        <v>0.120070157</v>
      </c>
      <c r="E32" s="13">
        <v>0.172000459</v>
      </c>
      <c r="F32" s="13">
        <v>0.215133031</v>
      </c>
      <c r="G32" s="14">
        <f t="shared" si="1"/>
        <v>0.193566745</v>
      </c>
      <c r="H32" s="13">
        <v>0.3135508</v>
      </c>
      <c r="I32" s="13">
        <v>0.111407752</v>
      </c>
      <c r="J32" s="14">
        <f t="shared" si="2"/>
        <v>0.212479276</v>
      </c>
      <c r="K32" s="13">
        <v>0.0831024</v>
      </c>
      <c r="L32" s="13">
        <v>0.04330004</v>
      </c>
      <c r="M32" s="14">
        <f t="shared" si="3"/>
        <v>0.06320122</v>
      </c>
      <c r="N32" s="13">
        <v>0.177329132</v>
      </c>
      <c r="O32" s="13">
        <v>0.015234694</v>
      </c>
      <c r="P32" s="14">
        <f t="shared" si="4"/>
        <v>0.096281913</v>
      </c>
      <c r="Q32" s="13">
        <v>0.170118381</v>
      </c>
      <c r="R32" s="13">
        <v>0.237302733</v>
      </c>
      <c r="S32" s="14">
        <f t="shared" si="5"/>
        <v>0.203710557</v>
      </c>
      <c r="T32" s="13">
        <v>0.161669096</v>
      </c>
      <c r="U32" s="13">
        <v>0.197712188</v>
      </c>
      <c r="V32" s="14">
        <f t="shared" si="6"/>
        <v>0.179690642</v>
      </c>
      <c r="W32" s="13">
        <v>0.248734424</v>
      </c>
      <c r="X32" s="13">
        <v>0.068287085</v>
      </c>
      <c r="Y32" s="14">
        <f t="shared" si="7"/>
        <v>0.1585107545</v>
      </c>
      <c r="Z32" s="13">
        <v>0.223125</v>
      </c>
      <c r="AA32" s="13">
        <v>0.1869884</v>
      </c>
      <c r="AB32" s="14">
        <f t="shared" si="8"/>
        <v>0.2050567</v>
      </c>
      <c r="AC32" s="13">
        <v>0.1092279</v>
      </c>
      <c r="AD32" s="13">
        <v>0.1357239</v>
      </c>
      <c r="AE32" s="15">
        <f t="shared" si="9"/>
        <v>0.1224759</v>
      </c>
    </row>
    <row r="33" s="8" customFormat="1" ht="15.6" spans="1:31">
      <c r="A33" s="13" t="s">
        <v>8</v>
      </c>
      <c r="B33" s="13">
        <v>0.0836683</v>
      </c>
      <c r="C33" s="13">
        <v>0.138883</v>
      </c>
      <c r="D33" s="14">
        <f t="shared" si="0"/>
        <v>0.11127565</v>
      </c>
      <c r="E33" s="13">
        <v>0.0863098</v>
      </c>
      <c r="F33" s="13">
        <v>0</v>
      </c>
      <c r="G33" s="14">
        <f t="shared" si="1"/>
        <v>0.0431549</v>
      </c>
      <c r="H33" s="13">
        <v>0.128849</v>
      </c>
      <c r="I33" s="13">
        <v>0.0605704</v>
      </c>
      <c r="J33" s="14">
        <f t="shared" si="2"/>
        <v>0.0947097</v>
      </c>
      <c r="K33" s="13">
        <v>0.0486627</v>
      </c>
      <c r="L33" s="13">
        <v>0.0210209</v>
      </c>
      <c r="M33" s="14">
        <f t="shared" si="3"/>
        <v>0.0348418</v>
      </c>
      <c r="N33" s="13">
        <v>0.0505216</v>
      </c>
      <c r="O33" s="13">
        <v>0</v>
      </c>
      <c r="P33" s="14">
        <f t="shared" si="4"/>
        <v>0.0252608</v>
      </c>
      <c r="Q33" s="13">
        <v>0.0539529</v>
      </c>
      <c r="R33" s="13">
        <v>0.0705406</v>
      </c>
      <c r="S33" s="14">
        <f t="shared" si="5"/>
        <v>0.06224675</v>
      </c>
      <c r="T33" s="13">
        <v>0.1174</v>
      </c>
      <c r="U33" s="13">
        <v>0.0105565</v>
      </c>
      <c r="V33" s="14">
        <f t="shared" si="6"/>
        <v>0.06397825</v>
      </c>
      <c r="W33" s="13">
        <v>0.0102867</v>
      </c>
      <c r="X33" s="13">
        <v>0.0295357</v>
      </c>
      <c r="Y33" s="14">
        <f t="shared" si="7"/>
        <v>0.0199112</v>
      </c>
      <c r="Z33" s="13">
        <v>0.320009</v>
      </c>
      <c r="AA33" s="13">
        <v>0.0841094</v>
      </c>
      <c r="AB33" s="14">
        <f t="shared" si="8"/>
        <v>0.2020592</v>
      </c>
      <c r="AC33" s="13">
        <v>0.039998</v>
      </c>
      <c r="AD33" s="13">
        <v>0.27302</v>
      </c>
      <c r="AE33" s="15">
        <f t="shared" si="9"/>
        <v>0.156509</v>
      </c>
    </row>
    <row r="34" s="8" customFormat="1" ht="15.6" spans="1:31">
      <c r="A34" s="13" t="s">
        <v>250</v>
      </c>
      <c r="B34" s="13">
        <v>0.043526643</v>
      </c>
      <c r="C34" s="13">
        <v>0.237378208</v>
      </c>
      <c r="D34" s="14">
        <f t="shared" si="0"/>
        <v>0.1404524255</v>
      </c>
      <c r="E34" s="13">
        <v>0.152367296</v>
      </c>
      <c r="F34" s="13">
        <v>0.213003193</v>
      </c>
      <c r="G34" s="14">
        <f t="shared" si="1"/>
        <v>0.1826852445</v>
      </c>
      <c r="H34" s="13">
        <v>0.211734512</v>
      </c>
      <c r="I34" s="13">
        <v>0.154175422</v>
      </c>
      <c r="J34" s="14">
        <f t="shared" si="2"/>
        <v>0.182954967</v>
      </c>
      <c r="K34" s="13">
        <v>0.182715202</v>
      </c>
      <c r="L34" s="13">
        <v>0.424879402</v>
      </c>
      <c r="M34" s="14">
        <f t="shared" si="3"/>
        <v>0.303797302</v>
      </c>
      <c r="N34" s="13">
        <v>0.189985598</v>
      </c>
      <c r="O34" s="13">
        <v>0.483559488</v>
      </c>
      <c r="P34" s="14">
        <f t="shared" si="4"/>
        <v>0.336772543</v>
      </c>
      <c r="Q34" s="13">
        <v>0.046055989</v>
      </c>
      <c r="R34" s="13">
        <v>0.1731214</v>
      </c>
      <c r="S34" s="14">
        <f t="shared" si="5"/>
        <v>0.1095886945</v>
      </c>
      <c r="T34" s="13">
        <v>0.604249366</v>
      </c>
      <c r="U34" s="13">
        <v>0.028883075</v>
      </c>
      <c r="V34" s="14">
        <f t="shared" si="6"/>
        <v>0.3165662205</v>
      </c>
      <c r="W34" s="13">
        <v>0.191206318</v>
      </c>
      <c r="X34" s="13">
        <v>0.151831388</v>
      </c>
      <c r="Y34" s="14">
        <f t="shared" si="7"/>
        <v>0.171518853</v>
      </c>
      <c r="Z34" s="13">
        <v>0.091111142</v>
      </c>
      <c r="AA34" s="13">
        <v>0.198859484</v>
      </c>
      <c r="AB34" s="14">
        <f t="shared" si="8"/>
        <v>0.144985313</v>
      </c>
      <c r="AC34" s="13">
        <v>0.148769523</v>
      </c>
      <c r="AD34" s="13">
        <v>0.129574015</v>
      </c>
      <c r="AE34" s="15">
        <f t="shared" si="9"/>
        <v>0.139171769</v>
      </c>
    </row>
    <row r="35" s="8" customFormat="1" ht="15.6" spans="1:31">
      <c r="A35" s="13" t="s">
        <v>268</v>
      </c>
      <c r="B35" s="13">
        <v>0</v>
      </c>
      <c r="C35" s="13">
        <v>0.0589737</v>
      </c>
      <c r="D35" s="14">
        <f t="shared" si="0"/>
        <v>0.02948685</v>
      </c>
      <c r="E35" s="13">
        <v>0.172305</v>
      </c>
      <c r="F35" s="13">
        <v>0</v>
      </c>
      <c r="G35" s="14">
        <f t="shared" si="1"/>
        <v>0.0861525</v>
      </c>
      <c r="H35" s="13">
        <v>0.309849</v>
      </c>
      <c r="I35" s="13">
        <v>0.270856</v>
      </c>
      <c r="J35" s="14">
        <f t="shared" si="2"/>
        <v>0.2903525</v>
      </c>
      <c r="K35" s="13">
        <v>0.0162863</v>
      </c>
      <c r="L35" s="13">
        <v>0.254695</v>
      </c>
      <c r="M35" s="14">
        <f t="shared" si="3"/>
        <v>0.13549065</v>
      </c>
      <c r="N35" s="13">
        <v>0</v>
      </c>
      <c r="O35" s="13">
        <v>0.379216</v>
      </c>
      <c r="P35" s="14">
        <f t="shared" si="4"/>
        <v>0.189608</v>
      </c>
      <c r="Q35" s="13">
        <v>0</v>
      </c>
      <c r="R35" s="13">
        <v>0</v>
      </c>
      <c r="S35" s="14">
        <f t="shared" si="5"/>
        <v>0</v>
      </c>
      <c r="T35" s="13">
        <v>0.058428</v>
      </c>
      <c r="U35" s="13">
        <v>0</v>
      </c>
      <c r="V35" s="14">
        <f t="shared" si="6"/>
        <v>0.029214</v>
      </c>
      <c r="W35" s="13">
        <v>0.4294</v>
      </c>
      <c r="X35" s="13">
        <v>0</v>
      </c>
      <c r="Y35" s="14">
        <f t="shared" si="7"/>
        <v>0.2147</v>
      </c>
      <c r="Z35" s="13">
        <v>0</v>
      </c>
      <c r="AA35" s="13">
        <v>0</v>
      </c>
      <c r="AB35" s="14">
        <f t="shared" si="8"/>
        <v>0</v>
      </c>
      <c r="AC35" s="13">
        <v>0.301477</v>
      </c>
      <c r="AD35" s="13">
        <v>0</v>
      </c>
      <c r="AE35" s="15">
        <f t="shared" si="9"/>
        <v>0.1507385</v>
      </c>
    </row>
    <row r="36" s="8" customFormat="1" ht="15.6" spans="1:31">
      <c r="A36" s="13" t="s">
        <v>475</v>
      </c>
      <c r="B36" s="13">
        <v>0.031833554</v>
      </c>
      <c r="C36" s="13">
        <v>0</v>
      </c>
      <c r="D36" s="14">
        <f t="shared" si="0"/>
        <v>0.015916777</v>
      </c>
      <c r="E36" s="13">
        <v>0.01351578</v>
      </c>
      <c r="F36" s="13">
        <v>0.022760083</v>
      </c>
      <c r="G36" s="14">
        <f t="shared" si="1"/>
        <v>0.0181379315</v>
      </c>
      <c r="H36" s="13">
        <v>0</v>
      </c>
      <c r="I36" s="13">
        <v>0</v>
      </c>
      <c r="J36" s="14">
        <f t="shared" si="2"/>
        <v>0</v>
      </c>
      <c r="K36" s="13">
        <v>0.01349204</v>
      </c>
      <c r="L36" s="13">
        <v>0</v>
      </c>
      <c r="M36" s="14">
        <f t="shared" si="3"/>
        <v>0.00674602</v>
      </c>
      <c r="N36" s="13">
        <v>0</v>
      </c>
      <c r="O36" s="13">
        <v>0.01457238</v>
      </c>
      <c r="P36" s="14">
        <f t="shared" si="4"/>
        <v>0.00728619</v>
      </c>
      <c r="Q36" s="13">
        <v>0</v>
      </c>
      <c r="R36" s="13">
        <v>0.086776761</v>
      </c>
      <c r="S36" s="14">
        <f t="shared" si="5"/>
        <v>0.0433883805</v>
      </c>
      <c r="T36" s="13">
        <v>0</v>
      </c>
      <c r="U36" s="13">
        <v>0.036417882</v>
      </c>
      <c r="V36" s="14">
        <f t="shared" si="6"/>
        <v>0.018208941</v>
      </c>
      <c r="W36" s="13">
        <v>0</v>
      </c>
      <c r="X36" s="13">
        <v>0.031560202</v>
      </c>
      <c r="Y36" s="14">
        <f t="shared" si="7"/>
        <v>0.015780101</v>
      </c>
      <c r="Z36" s="13">
        <v>0.073519778</v>
      </c>
      <c r="AA36" s="13">
        <v>0.01333264</v>
      </c>
      <c r="AB36" s="14">
        <f t="shared" si="8"/>
        <v>0.043426209</v>
      </c>
      <c r="AC36" s="13">
        <v>0.01449623</v>
      </c>
      <c r="AD36" s="13">
        <v>0.099190558</v>
      </c>
      <c r="AE36" s="15">
        <f t="shared" si="9"/>
        <v>0.056843394</v>
      </c>
    </row>
    <row r="37" s="8" customFormat="1" ht="15.6" spans="1:31">
      <c r="A37" s="13" t="s">
        <v>439</v>
      </c>
      <c r="B37" s="13">
        <v>0</v>
      </c>
      <c r="C37" s="13">
        <v>0</v>
      </c>
      <c r="D37" s="14">
        <f t="shared" si="0"/>
        <v>0</v>
      </c>
      <c r="E37" s="13">
        <v>0</v>
      </c>
      <c r="F37" s="13">
        <v>0</v>
      </c>
      <c r="G37" s="14">
        <f t="shared" si="1"/>
        <v>0</v>
      </c>
      <c r="H37" s="13">
        <v>0</v>
      </c>
      <c r="I37" s="13">
        <v>0</v>
      </c>
      <c r="J37" s="14">
        <f t="shared" si="2"/>
        <v>0</v>
      </c>
      <c r="K37" s="13">
        <v>0</v>
      </c>
      <c r="L37" s="13">
        <v>0</v>
      </c>
      <c r="M37" s="14">
        <f t="shared" si="3"/>
        <v>0</v>
      </c>
      <c r="N37" s="13">
        <v>0</v>
      </c>
      <c r="O37" s="13">
        <v>0</v>
      </c>
      <c r="P37" s="14">
        <f t="shared" si="4"/>
        <v>0</v>
      </c>
      <c r="Q37" s="13">
        <v>0</v>
      </c>
      <c r="R37" s="13">
        <v>0</v>
      </c>
      <c r="S37" s="14">
        <f t="shared" si="5"/>
        <v>0</v>
      </c>
      <c r="T37" s="13">
        <v>0.0125661</v>
      </c>
      <c r="U37" s="13">
        <v>0</v>
      </c>
      <c r="V37" s="14">
        <f t="shared" si="6"/>
        <v>0.00628305</v>
      </c>
      <c r="W37" s="13">
        <v>0</v>
      </c>
      <c r="X37" s="13">
        <v>0</v>
      </c>
      <c r="Y37" s="14">
        <f t="shared" si="7"/>
        <v>0</v>
      </c>
      <c r="Z37" s="13">
        <v>0</v>
      </c>
      <c r="AA37" s="13">
        <v>0</v>
      </c>
      <c r="AB37" s="14">
        <f t="shared" si="8"/>
        <v>0</v>
      </c>
      <c r="AC37" s="13">
        <v>0</v>
      </c>
      <c r="AD37" s="13">
        <v>0</v>
      </c>
      <c r="AE37" s="15">
        <f t="shared" si="9"/>
        <v>0</v>
      </c>
    </row>
    <row r="38" s="8" customFormat="1" ht="15.6" spans="1:31">
      <c r="A38" s="13" t="s">
        <v>457</v>
      </c>
      <c r="B38" s="13">
        <v>0.114026</v>
      </c>
      <c r="C38" s="13">
        <v>0.268964</v>
      </c>
      <c r="D38" s="14">
        <f t="shared" si="0"/>
        <v>0.191495</v>
      </c>
      <c r="E38" s="13">
        <v>0.241864</v>
      </c>
      <c r="F38" s="13">
        <v>0.114568</v>
      </c>
      <c r="G38" s="14">
        <f t="shared" si="1"/>
        <v>0.178216</v>
      </c>
      <c r="H38" s="13">
        <v>0.121414</v>
      </c>
      <c r="I38" s="13">
        <v>0.0806151</v>
      </c>
      <c r="J38" s="14">
        <f t="shared" si="2"/>
        <v>0.10101455</v>
      </c>
      <c r="K38" s="13">
        <v>0.326926</v>
      </c>
      <c r="L38" s="13">
        <v>0.11185</v>
      </c>
      <c r="M38" s="14">
        <f t="shared" si="3"/>
        <v>0.219388</v>
      </c>
      <c r="N38" s="13">
        <v>0.0666163</v>
      </c>
      <c r="O38" s="13">
        <v>0.0746738</v>
      </c>
      <c r="P38" s="14">
        <f t="shared" si="4"/>
        <v>0.07064505</v>
      </c>
      <c r="Q38" s="13">
        <v>0.17015</v>
      </c>
      <c r="R38" s="13">
        <v>0.0671354</v>
      </c>
      <c r="S38" s="14">
        <f t="shared" si="5"/>
        <v>0.1186427</v>
      </c>
      <c r="T38" s="13">
        <v>0.100429</v>
      </c>
      <c r="U38" s="13">
        <v>0.161027</v>
      </c>
      <c r="V38" s="14">
        <f t="shared" si="6"/>
        <v>0.130728</v>
      </c>
      <c r="W38" s="13">
        <v>0.149523</v>
      </c>
      <c r="X38" s="13">
        <v>0.14501</v>
      </c>
      <c r="Y38" s="14">
        <f t="shared" si="7"/>
        <v>0.1472665</v>
      </c>
      <c r="Z38" s="13">
        <v>0.0555669</v>
      </c>
      <c r="AA38" s="13">
        <v>0.0352387</v>
      </c>
      <c r="AB38" s="14">
        <f t="shared" si="8"/>
        <v>0.0454028</v>
      </c>
      <c r="AC38" s="13">
        <v>0.0631424</v>
      </c>
      <c r="AD38" s="13">
        <v>0.163394</v>
      </c>
      <c r="AE38" s="15">
        <f t="shared" si="9"/>
        <v>0.1132682</v>
      </c>
    </row>
    <row r="39" s="8" customFormat="1" ht="15.6" spans="1:31">
      <c r="A39" s="13" t="s">
        <v>390</v>
      </c>
      <c r="B39" s="13">
        <v>1.3268502</v>
      </c>
      <c r="C39" s="13">
        <v>1.7620687</v>
      </c>
      <c r="D39" s="14">
        <f t="shared" si="0"/>
        <v>1.54445945</v>
      </c>
      <c r="E39" s="13">
        <v>1.9776676</v>
      </c>
      <c r="F39" s="13">
        <v>2.2949896</v>
      </c>
      <c r="G39" s="14">
        <f t="shared" si="1"/>
        <v>2.1363286</v>
      </c>
      <c r="H39" s="13">
        <v>1.382578</v>
      </c>
      <c r="I39" s="13">
        <v>1.32535</v>
      </c>
      <c r="J39" s="14">
        <f t="shared" si="2"/>
        <v>1.353964</v>
      </c>
      <c r="K39" s="13">
        <v>1.663286</v>
      </c>
      <c r="L39" s="13">
        <v>2.430148</v>
      </c>
      <c r="M39" s="14">
        <f t="shared" si="3"/>
        <v>2.046717</v>
      </c>
      <c r="N39" s="13">
        <v>1.485000055</v>
      </c>
      <c r="O39" s="13">
        <v>3.927577</v>
      </c>
      <c r="P39" s="14">
        <f t="shared" si="4"/>
        <v>2.7062885275</v>
      </c>
      <c r="Q39" s="13">
        <v>1.398050008</v>
      </c>
      <c r="R39" s="13">
        <v>2.0865785</v>
      </c>
      <c r="S39" s="14">
        <f t="shared" si="5"/>
        <v>1.742314254</v>
      </c>
      <c r="T39" s="13">
        <v>1.93928</v>
      </c>
      <c r="U39" s="13">
        <v>1.315049</v>
      </c>
      <c r="V39" s="14">
        <f t="shared" si="6"/>
        <v>1.6271645</v>
      </c>
      <c r="W39" s="13">
        <v>1.180274</v>
      </c>
      <c r="X39" s="13">
        <v>1.576782</v>
      </c>
      <c r="Y39" s="14">
        <f t="shared" si="7"/>
        <v>1.378528</v>
      </c>
      <c r="Z39" s="13">
        <v>2.7786239</v>
      </c>
      <c r="AA39" s="13">
        <v>2.6479327</v>
      </c>
      <c r="AB39" s="14">
        <f t="shared" si="8"/>
        <v>2.7132783</v>
      </c>
      <c r="AC39" s="13">
        <v>1.782919</v>
      </c>
      <c r="AD39" s="13">
        <v>1.9517344</v>
      </c>
      <c r="AE39" s="15">
        <f t="shared" si="9"/>
        <v>1.8673267</v>
      </c>
    </row>
    <row r="40" s="8" customFormat="1" ht="15.6" spans="1:31">
      <c r="A40" s="13" t="s">
        <v>516</v>
      </c>
      <c r="B40" s="13">
        <v>0.642858147</v>
      </c>
      <c r="C40" s="13">
        <v>0.7816774</v>
      </c>
      <c r="D40" s="14">
        <f t="shared" si="0"/>
        <v>0.7122677735</v>
      </c>
      <c r="E40" s="13">
        <v>0.703339</v>
      </c>
      <c r="F40" s="13">
        <v>0.403424899</v>
      </c>
      <c r="G40" s="14">
        <f t="shared" si="1"/>
        <v>0.5533819495</v>
      </c>
      <c r="H40" s="13">
        <v>0.391910624</v>
      </c>
      <c r="I40" s="13">
        <v>0.568262</v>
      </c>
      <c r="J40" s="14">
        <f t="shared" si="2"/>
        <v>0.480086312</v>
      </c>
      <c r="K40" s="13">
        <v>0.177169</v>
      </c>
      <c r="L40" s="13">
        <v>0.618111</v>
      </c>
      <c r="M40" s="14">
        <f t="shared" si="3"/>
        <v>0.39764</v>
      </c>
      <c r="N40" s="13">
        <v>0.3331621</v>
      </c>
      <c r="O40" s="13">
        <v>1.087176</v>
      </c>
      <c r="P40" s="14">
        <f t="shared" si="4"/>
        <v>0.71016905</v>
      </c>
      <c r="Q40" s="13">
        <v>0.437836362</v>
      </c>
      <c r="R40" s="13">
        <v>0.346427531</v>
      </c>
      <c r="S40" s="14">
        <f t="shared" si="5"/>
        <v>0.3921319465</v>
      </c>
      <c r="T40" s="13">
        <v>0.956787</v>
      </c>
      <c r="U40" s="13">
        <v>0.238328173</v>
      </c>
      <c r="V40" s="14">
        <f t="shared" si="6"/>
        <v>0.5975575865</v>
      </c>
      <c r="W40" s="13">
        <v>0.2664275</v>
      </c>
      <c r="X40" s="13">
        <v>0.331884621</v>
      </c>
      <c r="Y40" s="14">
        <f t="shared" si="7"/>
        <v>0.2991560605</v>
      </c>
      <c r="Z40" s="13">
        <v>0.7417459</v>
      </c>
      <c r="AA40" s="13">
        <v>0.4449949</v>
      </c>
      <c r="AB40" s="14">
        <f t="shared" si="8"/>
        <v>0.5933704</v>
      </c>
      <c r="AC40" s="13">
        <v>0.794611</v>
      </c>
      <c r="AD40" s="13">
        <v>0.319448441</v>
      </c>
      <c r="AE40" s="15">
        <f t="shared" si="9"/>
        <v>0.5570297205</v>
      </c>
    </row>
    <row r="41" s="8" customFormat="1" ht="15.6" spans="1:31">
      <c r="A41" s="13" t="s">
        <v>329</v>
      </c>
      <c r="B41" s="13">
        <v>0.077525742</v>
      </c>
      <c r="C41" s="13">
        <v>0</v>
      </c>
      <c r="D41" s="14">
        <f t="shared" si="0"/>
        <v>0.038762871</v>
      </c>
      <c r="E41" s="13">
        <v>0.019218044</v>
      </c>
      <c r="F41" s="13">
        <v>0.355488092</v>
      </c>
      <c r="G41" s="14">
        <f t="shared" si="1"/>
        <v>0.187353068</v>
      </c>
      <c r="H41" s="13">
        <v>5.45e-7</v>
      </c>
      <c r="I41" s="13">
        <v>0.059324</v>
      </c>
      <c r="J41" s="14">
        <f t="shared" si="2"/>
        <v>0.0296622725</v>
      </c>
      <c r="K41" s="13">
        <v>0</v>
      </c>
      <c r="L41" s="13">
        <v>0</v>
      </c>
      <c r="M41" s="14">
        <f t="shared" si="3"/>
        <v>0</v>
      </c>
      <c r="N41" s="13">
        <v>0.1952004</v>
      </c>
      <c r="O41" s="13">
        <v>0.029721721</v>
      </c>
      <c r="P41" s="14">
        <f t="shared" si="4"/>
        <v>0.1124610605</v>
      </c>
      <c r="Q41" s="13">
        <v>0.2513289</v>
      </c>
      <c r="R41" s="13">
        <v>0.2648065</v>
      </c>
      <c r="S41" s="14">
        <f t="shared" si="5"/>
        <v>0.2580677</v>
      </c>
      <c r="T41" s="13">
        <v>0</v>
      </c>
      <c r="U41" s="13">
        <v>0.45532733</v>
      </c>
      <c r="V41" s="14">
        <f t="shared" si="6"/>
        <v>0.227663665</v>
      </c>
      <c r="W41" s="13">
        <v>5.79e-7</v>
      </c>
      <c r="X41" s="13">
        <v>0.231794</v>
      </c>
      <c r="Y41" s="14">
        <f t="shared" si="7"/>
        <v>0.1158972895</v>
      </c>
      <c r="Z41" s="13">
        <v>0.3541733</v>
      </c>
      <c r="AA41" s="13">
        <v>0.245965098</v>
      </c>
      <c r="AB41" s="14">
        <f t="shared" si="8"/>
        <v>0.300069199</v>
      </c>
      <c r="AC41" s="13">
        <v>5.44e-7</v>
      </c>
      <c r="AD41" s="13">
        <v>0.40882</v>
      </c>
      <c r="AE41" s="15">
        <f t="shared" si="9"/>
        <v>0.204410272</v>
      </c>
    </row>
    <row r="42" s="8" customFormat="1" ht="15.6" spans="1:31">
      <c r="A42" s="13" t="s">
        <v>256</v>
      </c>
      <c r="B42" s="13">
        <v>0.0516969</v>
      </c>
      <c r="C42" s="13">
        <v>1.14074</v>
      </c>
      <c r="D42" s="14">
        <f t="shared" si="0"/>
        <v>0.59621845</v>
      </c>
      <c r="E42" s="13">
        <v>0.99701</v>
      </c>
      <c r="F42" s="13">
        <v>5.6431</v>
      </c>
      <c r="G42" s="14">
        <f t="shared" si="1"/>
        <v>3.320055</v>
      </c>
      <c r="H42" s="13">
        <v>0.338633</v>
      </c>
      <c r="I42" s="13">
        <v>0.1331</v>
      </c>
      <c r="J42" s="14">
        <f t="shared" si="2"/>
        <v>0.2358665</v>
      </c>
      <c r="K42" s="13">
        <v>0.970735</v>
      </c>
      <c r="L42" s="13">
        <v>0.927682</v>
      </c>
      <c r="M42" s="14">
        <f t="shared" si="3"/>
        <v>0.9492085</v>
      </c>
      <c r="N42" s="13">
        <v>1.37698</v>
      </c>
      <c r="O42" s="13">
        <v>0.241829</v>
      </c>
      <c r="P42" s="14">
        <f t="shared" si="4"/>
        <v>0.8094045</v>
      </c>
      <c r="Q42" s="13">
        <v>0.216808</v>
      </c>
      <c r="R42" s="13">
        <v>2.73333</v>
      </c>
      <c r="S42" s="14">
        <f t="shared" si="5"/>
        <v>1.475069</v>
      </c>
      <c r="T42" s="13">
        <v>1.67467</v>
      </c>
      <c r="U42" s="13">
        <v>0.96924</v>
      </c>
      <c r="V42" s="14">
        <f t="shared" si="6"/>
        <v>1.321955</v>
      </c>
      <c r="W42" s="13">
        <v>0.0850653</v>
      </c>
      <c r="X42" s="13">
        <v>2.13101</v>
      </c>
      <c r="Y42" s="14">
        <f t="shared" si="7"/>
        <v>1.10803765</v>
      </c>
      <c r="Z42" s="13">
        <v>1.51495</v>
      </c>
      <c r="AA42" s="13">
        <v>4.63023</v>
      </c>
      <c r="AB42" s="14">
        <f t="shared" si="8"/>
        <v>3.07259</v>
      </c>
      <c r="AC42" s="13">
        <v>0.333041</v>
      </c>
      <c r="AD42" s="13">
        <v>3.37914</v>
      </c>
      <c r="AE42" s="15">
        <f t="shared" si="9"/>
        <v>1.8560905</v>
      </c>
    </row>
    <row r="43" s="8" customFormat="1" ht="15.6" spans="1:31">
      <c r="A43" s="13" t="s">
        <v>187</v>
      </c>
      <c r="B43" s="13">
        <v>0.29331182</v>
      </c>
      <c r="C43" s="13">
        <v>0.042682234</v>
      </c>
      <c r="D43" s="14">
        <f t="shared" si="0"/>
        <v>0.167997027</v>
      </c>
      <c r="E43" s="13">
        <v>0</v>
      </c>
      <c r="F43" s="13">
        <v>0.767688464</v>
      </c>
      <c r="G43" s="14">
        <f t="shared" si="1"/>
        <v>0.383844232</v>
      </c>
      <c r="H43" s="13">
        <v>0.0362963</v>
      </c>
      <c r="I43" s="13">
        <v>0.0363329</v>
      </c>
      <c r="J43" s="14">
        <f t="shared" si="2"/>
        <v>0.0363146</v>
      </c>
      <c r="K43" s="13">
        <v>0.082900524</v>
      </c>
      <c r="L43" s="13">
        <v>0.0212008</v>
      </c>
      <c r="M43" s="14">
        <f t="shared" si="3"/>
        <v>0.052050662</v>
      </c>
      <c r="N43" s="13">
        <v>0.604434792</v>
      </c>
      <c r="O43" s="13">
        <v>0</v>
      </c>
      <c r="P43" s="14">
        <f t="shared" si="4"/>
        <v>0.302217396</v>
      </c>
      <c r="Q43" s="13">
        <v>0.445938854</v>
      </c>
      <c r="R43" s="13">
        <v>0.61264962</v>
      </c>
      <c r="S43" s="14">
        <f t="shared" si="5"/>
        <v>0.529294237</v>
      </c>
      <c r="T43" s="13">
        <v>0.068439618</v>
      </c>
      <c r="U43" s="13">
        <v>0.62263203</v>
      </c>
      <c r="V43" s="14">
        <f t="shared" si="6"/>
        <v>0.345535824</v>
      </c>
      <c r="W43" s="13">
        <v>0.0187924</v>
      </c>
      <c r="X43" s="13">
        <v>0.871939571</v>
      </c>
      <c r="Y43" s="14">
        <f t="shared" si="7"/>
        <v>0.4453659855</v>
      </c>
      <c r="Z43" s="13">
        <v>0.352144564</v>
      </c>
      <c r="AA43" s="13">
        <v>0.810595874</v>
      </c>
      <c r="AB43" s="14">
        <f t="shared" si="8"/>
        <v>0.581370219</v>
      </c>
      <c r="AC43" s="13">
        <v>0.037415676</v>
      </c>
      <c r="AD43" s="13">
        <v>0.532765432</v>
      </c>
      <c r="AE43" s="15">
        <f t="shared" si="9"/>
        <v>0.285090554</v>
      </c>
    </row>
    <row r="44" s="8" customFormat="1" ht="15.6" spans="1:31">
      <c r="A44" s="13" t="s">
        <v>278</v>
      </c>
      <c r="B44" s="13">
        <v>1.519706</v>
      </c>
      <c r="C44" s="13">
        <v>1.099225885</v>
      </c>
      <c r="D44" s="14">
        <f t="shared" si="0"/>
        <v>1.3094659425</v>
      </c>
      <c r="E44" s="13">
        <v>0.6604713</v>
      </c>
      <c r="F44" s="13">
        <v>2.376109</v>
      </c>
      <c r="G44" s="14">
        <f t="shared" si="1"/>
        <v>1.51829015</v>
      </c>
      <c r="H44" s="13">
        <v>0.348328463</v>
      </c>
      <c r="I44" s="13">
        <v>0.366515347</v>
      </c>
      <c r="J44" s="14">
        <f t="shared" si="2"/>
        <v>0.357421905</v>
      </c>
      <c r="K44" s="13">
        <v>0.332319454</v>
      </c>
      <c r="L44" s="13">
        <v>0.334598121</v>
      </c>
      <c r="M44" s="14">
        <f t="shared" si="3"/>
        <v>0.3334587875</v>
      </c>
      <c r="N44" s="13">
        <v>1.771742</v>
      </c>
      <c r="O44" s="13">
        <v>0.230217816</v>
      </c>
      <c r="P44" s="14">
        <f t="shared" si="4"/>
        <v>1.000979908</v>
      </c>
      <c r="Q44" s="13">
        <v>2.629028964</v>
      </c>
      <c r="R44" s="13">
        <v>1.265244</v>
      </c>
      <c r="S44" s="14">
        <f t="shared" si="5"/>
        <v>1.947136482</v>
      </c>
      <c r="T44" s="13">
        <v>0.790055</v>
      </c>
      <c r="U44" s="13">
        <v>2.147177</v>
      </c>
      <c r="V44" s="14">
        <f t="shared" si="6"/>
        <v>1.468616</v>
      </c>
      <c r="W44" s="13">
        <v>0.09780781</v>
      </c>
      <c r="X44" s="13">
        <v>0.683631</v>
      </c>
      <c r="Y44" s="14">
        <f t="shared" si="7"/>
        <v>0.390719405</v>
      </c>
      <c r="Z44" s="13">
        <v>3.12052</v>
      </c>
      <c r="AA44" s="13">
        <v>1.390212</v>
      </c>
      <c r="AB44" s="14">
        <f t="shared" si="8"/>
        <v>2.255366</v>
      </c>
      <c r="AC44" s="13">
        <v>0.174179805</v>
      </c>
      <c r="AD44" s="13">
        <v>0.64391</v>
      </c>
      <c r="AE44" s="15">
        <f t="shared" si="9"/>
        <v>0.4090449025</v>
      </c>
    </row>
    <row r="45" s="8" customFormat="1" ht="15.6" spans="1:31">
      <c r="A45" s="13" t="s">
        <v>68</v>
      </c>
      <c r="B45" s="13">
        <v>0</v>
      </c>
      <c r="C45" s="13">
        <v>0.0458023</v>
      </c>
      <c r="D45" s="14">
        <f t="shared" si="0"/>
        <v>0.02290115</v>
      </c>
      <c r="E45" s="13">
        <v>0.0735545</v>
      </c>
      <c r="F45" s="13">
        <v>0</v>
      </c>
      <c r="G45" s="14">
        <f t="shared" si="1"/>
        <v>0.03677725</v>
      </c>
      <c r="H45" s="13">
        <v>0.185561</v>
      </c>
      <c r="I45" s="13">
        <v>0.078477</v>
      </c>
      <c r="J45" s="14">
        <f t="shared" si="2"/>
        <v>0.132019</v>
      </c>
      <c r="K45" s="13">
        <v>0.303606</v>
      </c>
      <c r="L45" s="13">
        <v>0.0152726</v>
      </c>
      <c r="M45" s="14">
        <f t="shared" si="3"/>
        <v>0.1594393</v>
      </c>
      <c r="N45" s="13">
        <v>0.0193451</v>
      </c>
      <c r="O45" s="13">
        <v>0.0126273</v>
      </c>
      <c r="P45" s="14">
        <f t="shared" si="4"/>
        <v>0.0159862</v>
      </c>
      <c r="Q45" s="13">
        <v>0</v>
      </c>
      <c r="R45" s="13">
        <v>0.0125566</v>
      </c>
      <c r="S45" s="14">
        <f t="shared" si="5"/>
        <v>0.0062783</v>
      </c>
      <c r="T45" s="13">
        <v>0.0307781</v>
      </c>
      <c r="U45" s="13">
        <v>0</v>
      </c>
      <c r="V45" s="14">
        <f t="shared" si="6"/>
        <v>0.01538905</v>
      </c>
      <c r="W45" s="13">
        <v>0.113082</v>
      </c>
      <c r="X45" s="13">
        <v>0</v>
      </c>
      <c r="Y45" s="14">
        <f t="shared" si="7"/>
        <v>0.056541</v>
      </c>
      <c r="Z45" s="13">
        <v>0.0226301</v>
      </c>
      <c r="AA45" s="13">
        <v>0.0579743</v>
      </c>
      <c r="AB45" s="14">
        <f t="shared" si="8"/>
        <v>0.0403022</v>
      </c>
      <c r="AC45" s="13">
        <v>0.0122487</v>
      </c>
      <c r="AD45" s="13">
        <v>0.014461</v>
      </c>
      <c r="AE45" s="15">
        <f t="shared" si="9"/>
        <v>0.01335485</v>
      </c>
    </row>
    <row r="46" s="8" customFormat="1" ht="15.6" spans="1:31">
      <c r="A46" s="13" t="s">
        <v>387</v>
      </c>
      <c r="B46" s="13">
        <v>0.111198</v>
      </c>
      <c r="C46" s="13">
        <v>0</v>
      </c>
      <c r="D46" s="14">
        <f t="shared" si="0"/>
        <v>0.055599</v>
      </c>
      <c r="E46" s="13">
        <v>0.0665826</v>
      </c>
      <c r="F46" s="13">
        <v>0</v>
      </c>
      <c r="G46" s="14">
        <f t="shared" si="1"/>
        <v>0.0332913</v>
      </c>
      <c r="H46" s="13">
        <v>0.0978435</v>
      </c>
      <c r="I46" s="13">
        <v>0</v>
      </c>
      <c r="J46" s="14">
        <f t="shared" si="2"/>
        <v>0.04892175</v>
      </c>
      <c r="K46" s="13">
        <v>0</v>
      </c>
      <c r="L46" s="13">
        <v>0.0553496</v>
      </c>
      <c r="M46" s="14">
        <f t="shared" si="3"/>
        <v>0.0276748</v>
      </c>
      <c r="N46" s="13">
        <v>0</v>
      </c>
      <c r="O46" s="13">
        <v>0.111181</v>
      </c>
      <c r="P46" s="14">
        <f t="shared" si="4"/>
        <v>0.0555905</v>
      </c>
      <c r="Q46" s="13">
        <v>0</v>
      </c>
      <c r="R46" s="13">
        <v>0.113534</v>
      </c>
      <c r="S46" s="14">
        <f t="shared" si="5"/>
        <v>0.056767</v>
      </c>
      <c r="T46" s="13">
        <v>0.109987</v>
      </c>
      <c r="U46" s="13">
        <v>0</v>
      </c>
      <c r="V46" s="14">
        <f t="shared" si="6"/>
        <v>0.0549935</v>
      </c>
      <c r="W46" s="13">
        <v>0</v>
      </c>
      <c r="X46" s="13">
        <v>0</v>
      </c>
      <c r="Y46" s="14">
        <f t="shared" si="7"/>
        <v>0</v>
      </c>
      <c r="Z46" s="13">
        <v>0.0221648</v>
      </c>
      <c r="AA46" s="13">
        <v>0.02293</v>
      </c>
      <c r="AB46" s="14">
        <f t="shared" si="8"/>
        <v>0.0225474</v>
      </c>
      <c r="AC46" s="13">
        <v>0.137868</v>
      </c>
      <c r="AD46" s="13">
        <v>0.122396</v>
      </c>
      <c r="AE46" s="15">
        <f t="shared" si="9"/>
        <v>0.130132</v>
      </c>
    </row>
    <row r="47" s="8" customFormat="1" ht="15.6" spans="1:31">
      <c r="A47" s="13" t="s">
        <v>319</v>
      </c>
      <c r="B47" s="13">
        <v>5.73587</v>
      </c>
      <c r="C47" s="13">
        <v>4.522086</v>
      </c>
      <c r="D47" s="14">
        <f t="shared" si="0"/>
        <v>5.128978</v>
      </c>
      <c r="E47" s="13">
        <v>4.497391</v>
      </c>
      <c r="F47" s="13">
        <v>8.67457</v>
      </c>
      <c r="G47" s="14">
        <f t="shared" si="1"/>
        <v>6.5859805</v>
      </c>
      <c r="H47" s="13">
        <v>5.1918</v>
      </c>
      <c r="I47" s="13">
        <v>6.64333</v>
      </c>
      <c r="J47" s="14">
        <f t="shared" si="2"/>
        <v>5.917565</v>
      </c>
      <c r="K47" s="13">
        <v>7.747912941</v>
      </c>
      <c r="L47" s="13">
        <v>8.93573</v>
      </c>
      <c r="M47" s="14">
        <f t="shared" si="3"/>
        <v>8.3418214705</v>
      </c>
      <c r="N47" s="13">
        <v>5.85196</v>
      </c>
      <c r="O47" s="13">
        <v>13.68215</v>
      </c>
      <c r="P47" s="14">
        <f t="shared" si="4"/>
        <v>9.767055</v>
      </c>
      <c r="Q47" s="13">
        <v>5.63609</v>
      </c>
      <c r="R47" s="13">
        <v>10.32657</v>
      </c>
      <c r="S47" s="14">
        <f t="shared" si="5"/>
        <v>7.98133</v>
      </c>
      <c r="T47" s="13">
        <v>5.82684</v>
      </c>
      <c r="U47" s="13">
        <v>4.903518</v>
      </c>
      <c r="V47" s="14">
        <f t="shared" si="6"/>
        <v>5.365179</v>
      </c>
      <c r="W47" s="13">
        <v>5.263945</v>
      </c>
      <c r="X47" s="13">
        <v>5.54311</v>
      </c>
      <c r="Y47" s="14">
        <f t="shared" si="7"/>
        <v>5.4035275</v>
      </c>
      <c r="Z47" s="13">
        <v>6.334756</v>
      </c>
      <c r="AA47" s="13">
        <v>5.817169</v>
      </c>
      <c r="AB47" s="14">
        <f t="shared" si="8"/>
        <v>6.0759625</v>
      </c>
      <c r="AC47" s="13">
        <v>10.33177</v>
      </c>
      <c r="AD47" s="13">
        <v>10.09003</v>
      </c>
      <c r="AE47" s="15">
        <f t="shared" si="9"/>
        <v>10.2109</v>
      </c>
    </row>
    <row r="48" s="8" customFormat="1" ht="15.6" spans="1:31">
      <c r="A48" s="13" t="s">
        <v>323</v>
      </c>
      <c r="B48" s="13">
        <v>0.169502</v>
      </c>
      <c r="C48" s="13">
        <v>0.240763</v>
      </c>
      <c r="D48" s="14">
        <f t="shared" si="0"/>
        <v>0.2051325</v>
      </c>
      <c r="E48" s="13">
        <v>0.11303</v>
      </c>
      <c r="F48" s="13">
        <v>0.518823</v>
      </c>
      <c r="G48" s="14">
        <f t="shared" si="1"/>
        <v>0.3159265</v>
      </c>
      <c r="H48" s="13">
        <v>0.19966</v>
      </c>
      <c r="I48" s="13">
        <v>0.0171322</v>
      </c>
      <c r="J48" s="14">
        <f t="shared" si="2"/>
        <v>0.1083961</v>
      </c>
      <c r="K48" s="13">
        <v>0.169897</v>
      </c>
      <c r="L48" s="13">
        <v>0.0468775</v>
      </c>
      <c r="M48" s="14">
        <f t="shared" si="3"/>
        <v>0.10838725</v>
      </c>
      <c r="N48" s="13">
        <v>0.252781</v>
      </c>
      <c r="O48" s="13">
        <v>0</v>
      </c>
      <c r="P48" s="14">
        <f t="shared" si="4"/>
        <v>0.1263905</v>
      </c>
      <c r="Q48" s="13">
        <v>0.177215</v>
      </c>
      <c r="R48" s="13">
        <v>0.298182</v>
      </c>
      <c r="S48" s="14">
        <f t="shared" si="5"/>
        <v>0.2376985</v>
      </c>
      <c r="T48" s="13">
        <v>0.186848</v>
      </c>
      <c r="U48" s="13">
        <v>0.597321</v>
      </c>
      <c r="V48" s="14">
        <f t="shared" si="6"/>
        <v>0.3920845</v>
      </c>
      <c r="W48" s="13">
        <v>0</v>
      </c>
      <c r="X48" s="13">
        <v>0.104906</v>
      </c>
      <c r="Y48" s="14">
        <f t="shared" si="7"/>
        <v>0.052453</v>
      </c>
      <c r="Z48" s="13">
        <v>0.335568</v>
      </c>
      <c r="AA48" s="13">
        <v>0.532643</v>
      </c>
      <c r="AB48" s="14">
        <f t="shared" si="8"/>
        <v>0.4341055</v>
      </c>
      <c r="AC48" s="13">
        <v>0</v>
      </c>
      <c r="AD48" s="13">
        <v>0.144344</v>
      </c>
      <c r="AE48" s="15">
        <f t="shared" si="9"/>
        <v>0.072172</v>
      </c>
    </row>
    <row r="49" s="8" customFormat="1" ht="15.6" spans="1:31">
      <c r="A49" s="13" t="s">
        <v>332</v>
      </c>
      <c r="B49" s="13">
        <v>0.035403057</v>
      </c>
      <c r="C49" s="13">
        <v>0.0288992</v>
      </c>
      <c r="D49" s="14">
        <f t="shared" si="0"/>
        <v>0.0321511285</v>
      </c>
      <c r="E49" s="13">
        <v>0.0190261</v>
      </c>
      <c r="F49" s="13">
        <v>0</v>
      </c>
      <c r="G49" s="14">
        <f t="shared" si="1"/>
        <v>0.00951305</v>
      </c>
      <c r="H49" s="13">
        <v>0.02179953</v>
      </c>
      <c r="I49" s="13">
        <v>0.0758122</v>
      </c>
      <c r="J49" s="14">
        <f t="shared" si="2"/>
        <v>0.048805865</v>
      </c>
      <c r="K49" s="13">
        <v>0</v>
      </c>
      <c r="L49" s="13">
        <v>0.0205142</v>
      </c>
      <c r="M49" s="14">
        <f t="shared" si="3"/>
        <v>0.0102571</v>
      </c>
      <c r="N49" s="13">
        <v>0.038118465</v>
      </c>
      <c r="O49" s="13">
        <v>0</v>
      </c>
      <c r="P49" s="14">
        <f t="shared" si="4"/>
        <v>0.0190592325</v>
      </c>
      <c r="Q49" s="13">
        <v>0.0181568</v>
      </c>
      <c r="R49" s="13">
        <v>0.00778401</v>
      </c>
      <c r="S49" s="14">
        <f t="shared" si="5"/>
        <v>0.012970405</v>
      </c>
      <c r="T49" s="13">
        <v>0.0103385</v>
      </c>
      <c r="U49" s="13">
        <v>0.0109485</v>
      </c>
      <c r="V49" s="14">
        <f t="shared" si="6"/>
        <v>0.0106435</v>
      </c>
      <c r="W49" s="13">
        <v>0.010670036</v>
      </c>
      <c r="X49" s="13">
        <v>0.019797375</v>
      </c>
      <c r="Y49" s="14">
        <f t="shared" si="7"/>
        <v>0.0152337055</v>
      </c>
      <c r="Z49" s="13">
        <v>0.0237299</v>
      </c>
      <c r="AA49" s="13">
        <v>0.019180887</v>
      </c>
      <c r="AB49" s="14">
        <f t="shared" si="8"/>
        <v>0.0214553935</v>
      </c>
      <c r="AC49" s="13">
        <v>0</v>
      </c>
      <c r="AD49" s="13">
        <v>0</v>
      </c>
      <c r="AE49" s="15">
        <f t="shared" si="9"/>
        <v>0</v>
      </c>
    </row>
    <row r="50" s="8" customFormat="1" ht="15.6" spans="1:31">
      <c r="A50" s="13" t="s">
        <v>507</v>
      </c>
      <c r="B50" s="13">
        <v>0</v>
      </c>
      <c r="C50" s="13">
        <v>0</v>
      </c>
      <c r="D50" s="14">
        <f t="shared" si="0"/>
        <v>0</v>
      </c>
      <c r="E50" s="13">
        <v>0</v>
      </c>
      <c r="F50" s="13">
        <v>0</v>
      </c>
      <c r="G50" s="14">
        <f t="shared" si="1"/>
        <v>0</v>
      </c>
      <c r="H50" s="13">
        <v>0</v>
      </c>
      <c r="I50" s="13">
        <v>0</v>
      </c>
      <c r="J50" s="14">
        <f t="shared" si="2"/>
        <v>0</v>
      </c>
      <c r="K50" s="13">
        <v>0</v>
      </c>
      <c r="L50" s="13">
        <v>0</v>
      </c>
      <c r="M50" s="14">
        <f t="shared" si="3"/>
        <v>0</v>
      </c>
      <c r="N50" s="13">
        <v>0</v>
      </c>
      <c r="O50" s="13">
        <v>0</v>
      </c>
      <c r="P50" s="14">
        <f t="shared" si="4"/>
        <v>0</v>
      </c>
      <c r="Q50" s="13">
        <v>0</v>
      </c>
      <c r="R50" s="13">
        <v>0</v>
      </c>
      <c r="S50" s="14">
        <f t="shared" si="5"/>
        <v>0</v>
      </c>
      <c r="T50" s="13">
        <v>0</v>
      </c>
      <c r="U50" s="13">
        <v>0</v>
      </c>
      <c r="V50" s="14">
        <f t="shared" si="6"/>
        <v>0</v>
      </c>
      <c r="W50" s="13">
        <v>0</v>
      </c>
      <c r="X50" s="13">
        <v>0</v>
      </c>
      <c r="Y50" s="14">
        <f t="shared" si="7"/>
        <v>0</v>
      </c>
      <c r="Z50" s="13">
        <v>0.0192601</v>
      </c>
      <c r="AA50" s="13">
        <v>0</v>
      </c>
      <c r="AB50" s="14">
        <f t="shared" si="8"/>
        <v>0.00963005</v>
      </c>
      <c r="AC50" s="13">
        <v>0</v>
      </c>
      <c r="AD50" s="13">
        <v>0.0228432</v>
      </c>
      <c r="AE50" s="15">
        <f t="shared" si="9"/>
        <v>0.0114216</v>
      </c>
    </row>
    <row r="51" s="8" customFormat="1" ht="15.6" spans="1:31">
      <c r="A51" s="13" t="s">
        <v>344</v>
      </c>
      <c r="B51" s="13">
        <v>0</v>
      </c>
      <c r="C51" s="13">
        <v>0</v>
      </c>
      <c r="D51" s="14">
        <f t="shared" si="0"/>
        <v>0</v>
      </c>
      <c r="E51" s="13">
        <v>0</v>
      </c>
      <c r="F51" s="13">
        <v>0</v>
      </c>
      <c r="G51" s="14">
        <f t="shared" si="1"/>
        <v>0</v>
      </c>
      <c r="H51" s="13">
        <v>0</v>
      </c>
      <c r="I51" s="13">
        <v>0</v>
      </c>
      <c r="J51" s="14">
        <f t="shared" si="2"/>
        <v>0</v>
      </c>
      <c r="K51" s="13">
        <v>0</v>
      </c>
      <c r="L51" s="13">
        <v>0</v>
      </c>
      <c r="M51" s="14">
        <f t="shared" si="3"/>
        <v>0</v>
      </c>
      <c r="N51" s="13">
        <v>0</v>
      </c>
      <c r="O51" s="13">
        <v>0</v>
      </c>
      <c r="P51" s="14">
        <f t="shared" si="4"/>
        <v>0</v>
      </c>
      <c r="Q51" s="13">
        <v>0</v>
      </c>
      <c r="R51" s="13">
        <v>0</v>
      </c>
      <c r="S51" s="14">
        <f t="shared" si="5"/>
        <v>0</v>
      </c>
      <c r="T51" s="13">
        <v>0</v>
      </c>
      <c r="U51" s="13">
        <v>0</v>
      </c>
      <c r="V51" s="14">
        <f t="shared" si="6"/>
        <v>0</v>
      </c>
      <c r="W51" s="13">
        <v>0</v>
      </c>
      <c r="X51" s="13">
        <v>0</v>
      </c>
      <c r="Y51" s="14">
        <f t="shared" si="7"/>
        <v>0</v>
      </c>
      <c r="Z51" s="13">
        <v>0</v>
      </c>
      <c r="AA51" s="13">
        <v>0</v>
      </c>
      <c r="AB51" s="14">
        <f t="shared" si="8"/>
        <v>0</v>
      </c>
      <c r="AC51" s="13">
        <v>0</v>
      </c>
      <c r="AD51" s="13">
        <v>0</v>
      </c>
      <c r="AE51" s="15">
        <f t="shared" si="9"/>
        <v>0</v>
      </c>
    </row>
    <row r="52" s="8" customFormat="1" ht="15.6" spans="1:31">
      <c r="A52" s="13" t="s">
        <v>308</v>
      </c>
      <c r="B52" s="13">
        <v>4.625918761</v>
      </c>
      <c r="C52" s="13">
        <v>6.571271</v>
      </c>
      <c r="D52" s="14">
        <f t="shared" si="0"/>
        <v>5.5985948805</v>
      </c>
      <c r="E52" s="13">
        <v>8.839527</v>
      </c>
      <c r="F52" s="13">
        <v>13.9620743</v>
      </c>
      <c r="G52" s="14">
        <f t="shared" si="1"/>
        <v>11.40080065</v>
      </c>
      <c r="H52" s="13">
        <v>8.959445</v>
      </c>
      <c r="I52" s="13">
        <v>5.878204</v>
      </c>
      <c r="J52" s="14">
        <f t="shared" si="2"/>
        <v>7.4188245</v>
      </c>
      <c r="K52" s="13">
        <v>18.421432</v>
      </c>
      <c r="L52" s="13">
        <v>12.384157</v>
      </c>
      <c r="M52" s="14">
        <f t="shared" si="3"/>
        <v>15.4027945</v>
      </c>
      <c r="N52" s="13">
        <v>10.730186</v>
      </c>
      <c r="O52" s="13">
        <v>11.274676</v>
      </c>
      <c r="P52" s="14">
        <f t="shared" si="4"/>
        <v>11.002431</v>
      </c>
      <c r="Q52" s="13">
        <v>4.381495</v>
      </c>
      <c r="R52" s="13">
        <v>15.519502</v>
      </c>
      <c r="S52" s="14">
        <f t="shared" si="5"/>
        <v>9.9504985</v>
      </c>
      <c r="T52" s="13">
        <v>8.758593</v>
      </c>
      <c r="U52" s="13">
        <v>4.823098</v>
      </c>
      <c r="V52" s="14">
        <f t="shared" si="6"/>
        <v>6.7908455</v>
      </c>
      <c r="W52" s="13">
        <v>6.217962</v>
      </c>
      <c r="X52" s="13">
        <v>9.568574</v>
      </c>
      <c r="Y52" s="14">
        <f t="shared" si="7"/>
        <v>7.893268</v>
      </c>
      <c r="Z52" s="13">
        <v>12.144694</v>
      </c>
      <c r="AA52" s="13">
        <v>10.08032</v>
      </c>
      <c r="AB52" s="14">
        <f t="shared" si="8"/>
        <v>11.112507</v>
      </c>
      <c r="AC52" s="13">
        <v>12.340613</v>
      </c>
      <c r="AD52" s="13">
        <v>16.599283</v>
      </c>
      <c r="AE52" s="15">
        <f t="shared" si="9"/>
        <v>14.469948</v>
      </c>
    </row>
    <row r="53" s="8" customFormat="1" ht="15.6" spans="1:31">
      <c r="A53" s="13" t="s">
        <v>218</v>
      </c>
      <c r="B53" s="13">
        <v>0.0346635</v>
      </c>
      <c r="C53" s="13">
        <v>0.0100919</v>
      </c>
      <c r="D53" s="14">
        <f t="shared" si="0"/>
        <v>0.0223777</v>
      </c>
      <c r="E53" s="13">
        <v>0.0502855</v>
      </c>
      <c r="F53" s="13">
        <v>0</v>
      </c>
      <c r="G53" s="14">
        <f t="shared" si="1"/>
        <v>0.02514275</v>
      </c>
      <c r="H53" s="13">
        <v>0.00764153</v>
      </c>
      <c r="I53" s="13">
        <v>0.00770791</v>
      </c>
      <c r="J53" s="14">
        <f t="shared" si="2"/>
        <v>0.00767472</v>
      </c>
      <c r="K53" s="13">
        <v>0.0130348</v>
      </c>
      <c r="L53" s="13">
        <v>0.0382769</v>
      </c>
      <c r="M53" s="14">
        <f t="shared" si="3"/>
        <v>0.02565585</v>
      </c>
      <c r="N53" s="13">
        <v>0.00955467</v>
      </c>
      <c r="O53" s="13">
        <v>0.0296996</v>
      </c>
      <c r="P53" s="14">
        <f t="shared" si="4"/>
        <v>0.019627135</v>
      </c>
      <c r="Q53" s="13">
        <v>0.0127883</v>
      </c>
      <c r="R53" s="13">
        <v>0.0208418</v>
      </c>
      <c r="S53" s="14">
        <f t="shared" si="5"/>
        <v>0.01681505</v>
      </c>
      <c r="T53" s="13">
        <v>0.0519449</v>
      </c>
      <c r="U53" s="13">
        <v>0.0458467</v>
      </c>
      <c r="V53" s="14">
        <f t="shared" si="6"/>
        <v>0.0488958</v>
      </c>
      <c r="W53" s="13">
        <v>0.00780729</v>
      </c>
      <c r="X53" s="13">
        <v>0.00903764</v>
      </c>
      <c r="Y53" s="14">
        <f t="shared" si="7"/>
        <v>0.008422465</v>
      </c>
      <c r="Z53" s="13">
        <v>0.0139769</v>
      </c>
      <c r="AA53" s="13">
        <v>0.0469739</v>
      </c>
      <c r="AB53" s="14">
        <f t="shared" si="8"/>
        <v>0.0304754</v>
      </c>
      <c r="AC53" s="13">
        <v>0.0413854</v>
      </c>
      <c r="AD53" s="13">
        <v>0.0355524</v>
      </c>
      <c r="AE53" s="15">
        <f t="shared" si="9"/>
        <v>0.0384689</v>
      </c>
    </row>
    <row r="54" s="8" customFormat="1" ht="15.6" spans="1:31">
      <c r="A54" s="13" t="s">
        <v>338</v>
      </c>
      <c r="B54" s="13">
        <v>0</v>
      </c>
      <c r="C54" s="13">
        <v>0</v>
      </c>
      <c r="D54" s="14">
        <f t="shared" si="0"/>
        <v>0</v>
      </c>
      <c r="E54" s="13">
        <v>0</v>
      </c>
      <c r="F54" s="13">
        <v>0</v>
      </c>
      <c r="G54" s="14">
        <f t="shared" si="1"/>
        <v>0</v>
      </c>
      <c r="H54" s="13">
        <v>0</v>
      </c>
      <c r="I54" s="13">
        <v>0</v>
      </c>
      <c r="J54" s="14">
        <f t="shared" si="2"/>
        <v>0</v>
      </c>
      <c r="K54" s="13">
        <v>0</v>
      </c>
      <c r="L54" s="13">
        <v>0</v>
      </c>
      <c r="M54" s="14">
        <f t="shared" si="3"/>
        <v>0</v>
      </c>
      <c r="N54" s="13">
        <v>0</v>
      </c>
      <c r="O54" s="13">
        <v>0</v>
      </c>
      <c r="P54" s="14">
        <f t="shared" si="4"/>
        <v>0</v>
      </c>
      <c r="Q54" s="13">
        <v>0</v>
      </c>
      <c r="R54" s="13">
        <v>0</v>
      </c>
      <c r="S54" s="14">
        <f t="shared" si="5"/>
        <v>0</v>
      </c>
      <c r="T54" s="13">
        <v>0</v>
      </c>
      <c r="U54" s="13">
        <v>0</v>
      </c>
      <c r="V54" s="14">
        <f t="shared" si="6"/>
        <v>0</v>
      </c>
      <c r="W54" s="13">
        <v>0.0269172</v>
      </c>
      <c r="X54" s="13">
        <v>0</v>
      </c>
      <c r="Y54" s="14">
        <f t="shared" si="7"/>
        <v>0.0134586</v>
      </c>
      <c r="Z54" s="13">
        <v>0</v>
      </c>
      <c r="AA54" s="13">
        <v>0</v>
      </c>
      <c r="AB54" s="14">
        <f t="shared" si="8"/>
        <v>0</v>
      </c>
      <c r="AC54" s="13">
        <v>0.0102621</v>
      </c>
      <c r="AD54" s="13">
        <v>0</v>
      </c>
      <c r="AE54" s="15">
        <f t="shared" si="9"/>
        <v>0.00513105</v>
      </c>
    </row>
    <row r="55" s="8" customFormat="1" ht="15.6" spans="1:31">
      <c r="A55" s="13" t="s">
        <v>11</v>
      </c>
      <c r="B55" s="13">
        <v>0.019269548</v>
      </c>
      <c r="C55" s="13">
        <v>0</v>
      </c>
      <c r="D55" s="14">
        <f t="shared" si="0"/>
        <v>0.009634774</v>
      </c>
      <c r="E55" s="13">
        <v>0</v>
      </c>
      <c r="F55" s="13">
        <v>0</v>
      </c>
      <c r="G55" s="14">
        <f t="shared" si="1"/>
        <v>0</v>
      </c>
      <c r="H55" s="13">
        <v>0.021596025</v>
      </c>
      <c r="I55" s="13">
        <v>0</v>
      </c>
      <c r="J55" s="14">
        <f t="shared" si="2"/>
        <v>0.0107980125</v>
      </c>
      <c r="K55" s="13">
        <v>0.009552075</v>
      </c>
      <c r="L55" s="13">
        <v>0</v>
      </c>
      <c r="M55" s="14">
        <f t="shared" si="3"/>
        <v>0.0047760375</v>
      </c>
      <c r="N55" s="13">
        <v>0.0131292</v>
      </c>
      <c r="O55" s="13">
        <v>0.02547819</v>
      </c>
      <c r="P55" s="14">
        <f t="shared" si="4"/>
        <v>0.019303695</v>
      </c>
      <c r="Q55" s="13">
        <v>0</v>
      </c>
      <c r="R55" s="13">
        <v>0.035762464</v>
      </c>
      <c r="S55" s="14">
        <f t="shared" si="5"/>
        <v>0.017881232</v>
      </c>
      <c r="T55" s="13">
        <v>0.031585055</v>
      </c>
      <c r="U55" s="13">
        <v>0</v>
      </c>
      <c r="V55" s="14">
        <f t="shared" si="6"/>
        <v>0.0157925275</v>
      </c>
      <c r="W55" s="13">
        <v>0</v>
      </c>
      <c r="X55" s="13">
        <v>0</v>
      </c>
      <c r="Y55" s="14">
        <f t="shared" si="7"/>
        <v>0</v>
      </c>
      <c r="Z55" s="13">
        <v>0.032270966</v>
      </c>
      <c r="AA55" s="13">
        <v>0</v>
      </c>
      <c r="AB55" s="14">
        <f t="shared" si="8"/>
        <v>0.016135483</v>
      </c>
      <c r="AC55" s="13">
        <v>0</v>
      </c>
      <c r="AD55" s="13">
        <v>0.0341517</v>
      </c>
      <c r="AE55" s="15">
        <f t="shared" si="9"/>
        <v>0.01707585</v>
      </c>
    </row>
    <row r="56" s="8" customFormat="1" ht="15.6" spans="1:31">
      <c r="A56" s="13" t="s">
        <v>59</v>
      </c>
      <c r="B56" s="13">
        <v>7.29026</v>
      </c>
      <c r="C56" s="13">
        <v>21.56186</v>
      </c>
      <c r="D56" s="14">
        <f t="shared" si="0"/>
        <v>14.42606</v>
      </c>
      <c r="E56" s="13">
        <v>19.14704</v>
      </c>
      <c r="F56" s="13">
        <v>8.01491</v>
      </c>
      <c r="G56" s="14">
        <f t="shared" si="1"/>
        <v>13.580975</v>
      </c>
      <c r="H56" s="13">
        <v>18.94491</v>
      </c>
      <c r="I56" s="13">
        <v>14.2665</v>
      </c>
      <c r="J56" s="14">
        <f t="shared" si="2"/>
        <v>16.605705</v>
      </c>
      <c r="K56" s="13">
        <v>16.62498</v>
      </c>
      <c r="L56" s="13">
        <v>18.36246</v>
      </c>
      <c r="M56" s="14">
        <f t="shared" si="3"/>
        <v>17.49372</v>
      </c>
      <c r="N56" s="13">
        <v>7.52365</v>
      </c>
      <c r="O56" s="13">
        <v>5.59872</v>
      </c>
      <c r="P56" s="14">
        <f t="shared" si="4"/>
        <v>6.561185</v>
      </c>
      <c r="Q56" s="13">
        <v>6.523150016</v>
      </c>
      <c r="R56" s="13">
        <v>6.1703036</v>
      </c>
      <c r="S56" s="14">
        <f t="shared" si="5"/>
        <v>6.346726808</v>
      </c>
      <c r="T56" s="13">
        <v>19.18668</v>
      </c>
      <c r="U56" s="13">
        <v>8.91603</v>
      </c>
      <c r="V56" s="14">
        <f t="shared" si="6"/>
        <v>14.051355</v>
      </c>
      <c r="W56" s="13">
        <v>11.55121</v>
      </c>
      <c r="X56" s="13">
        <v>8.24297</v>
      </c>
      <c r="Y56" s="14">
        <f t="shared" si="7"/>
        <v>9.89709</v>
      </c>
      <c r="Z56" s="13">
        <v>7.850897</v>
      </c>
      <c r="AA56" s="13">
        <v>12.7248466</v>
      </c>
      <c r="AB56" s="14">
        <f t="shared" si="8"/>
        <v>10.2878718</v>
      </c>
      <c r="AC56" s="13">
        <v>9.000774</v>
      </c>
      <c r="AD56" s="13">
        <v>7.79175</v>
      </c>
      <c r="AE56" s="15">
        <f t="shared" si="9"/>
        <v>8.396262</v>
      </c>
    </row>
    <row r="57" s="8" customFormat="1" ht="15.6" spans="1:31">
      <c r="A57" s="13" t="s">
        <v>295</v>
      </c>
      <c r="B57" s="13">
        <v>0.0798888</v>
      </c>
      <c r="C57" s="13">
        <v>0</v>
      </c>
      <c r="D57" s="14">
        <f t="shared" si="0"/>
        <v>0.0399444</v>
      </c>
      <c r="E57" s="13">
        <v>0</v>
      </c>
      <c r="F57" s="13">
        <v>0.0217874</v>
      </c>
      <c r="G57" s="14">
        <f t="shared" si="1"/>
        <v>0.0108937</v>
      </c>
      <c r="H57" s="13">
        <v>0</v>
      </c>
      <c r="I57" s="13">
        <v>0</v>
      </c>
      <c r="J57" s="14">
        <f t="shared" si="2"/>
        <v>0</v>
      </c>
      <c r="K57" s="13">
        <v>0</v>
      </c>
      <c r="L57" s="13">
        <v>0.0304198</v>
      </c>
      <c r="M57" s="14">
        <f t="shared" si="3"/>
        <v>0.0152099</v>
      </c>
      <c r="N57" s="13">
        <v>0.0407941</v>
      </c>
      <c r="O57" s="13">
        <v>0</v>
      </c>
      <c r="P57" s="14">
        <f t="shared" si="4"/>
        <v>0.02039705</v>
      </c>
      <c r="Q57" s="13">
        <v>0.0282986</v>
      </c>
      <c r="R57" s="13">
        <v>0.149935</v>
      </c>
      <c r="S57" s="14">
        <f t="shared" si="5"/>
        <v>0.0891168</v>
      </c>
      <c r="T57" s="13">
        <v>0</v>
      </c>
      <c r="U57" s="13">
        <v>0</v>
      </c>
      <c r="V57" s="14">
        <f t="shared" si="6"/>
        <v>0</v>
      </c>
      <c r="W57" s="13">
        <v>0</v>
      </c>
      <c r="X57" s="13">
        <v>0.0154634</v>
      </c>
      <c r="Y57" s="14">
        <f t="shared" si="7"/>
        <v>0.0077317</v>
      </c>
      <c r="Z57" s="13">
        <v>0</v>
      </c>
      <c r="AA57" s="13">
        <v>0.0247731</v>
      </c>
      <c r="AB57" s="14">
        <f t="shared" si="8"/>
        <v>0.01238655</v>
      </c>
      <c r="AC57" s="13">
        <v>0</v>
      </c>
      <c r="AD57" s="13">
        <v>0.111032</v>
      </c>
      <c r="AE57" s="15">
        <f t="shared" si="9"/>
        <v>0.055516</v>
      </c>
    </row>
    <row r="58" s="8" customFormat="1" ht="15.6" spans="1:31">
      <c r="A58" s="13" t="s">
        <v>181</v>
      </c>
      <c r="B58" s="13">
        <v>0.0207311</v>
      </c>
      <c r="C58" s="13">
        <v>0</v>
      </c>
      <c r="D58" s="14">
        <f t="shared" si="0"/>
        <v>0.01036555</v>
      </c>
      <c r="E58" s="13">
        <v>0.01289344</v>
      </c>
      <c r="F58" s="13">
        <v>0</v>
      </c>
      <c r="G58" s="14">
        <f t="shared" si="1"/>
        <v>0.00644672</v>
      </c>
      <c r="H58" s="13">
        <v>0</v>
      </c>
      <c r="I58" s="13">
        <v>0</v>
      </c>
      <c r="J58" s="14">
        <f t="shared" si="2"/>
        <v>0</v>
      </c>
      <c r="K58" s="13">
        <v>0</v>
      </c>
      <c r="L58" s="13">
        <v>0</v>
      </c>
      <c r="M58" s="14">
        <f t="shared" si="3"/>
        <v>0</v>
      </c>
      <c r="N58" s="13">
        <v>0</v>
      </c>
      <c r="O58" s="13">
        <v>0</v>
      </c>
      <c r="P58" s="14">
        <f t="shared" si="4"/>
        <v>0</v>
      </c>
      <c r="Q58" s="13">
        <v>0.049548258</v>
      </c>
      <c r="R58" s="13">
        <v>0.00933472</v>
      </c>
      <c r="S58" s="14">
        <f t="shared" si="5"/>
        <v>0.029441489</v>
      </c>
      <c r="T58" s="13">
        <v>0</v>
      </c>
      <c r="U58" s="13">
        <v>0.129895137</v>
      </c>
      <c r="V58" s="14">
        <f t="shared" si="6"/>
        <v>0.0649475685</v>
      </c>
      <c r="W58" s="13">
        <v>0</v>
      </c>
      <c r="X58" s="13">
        <v>0.04298265</v>
      </c>
      <c r="Y58" s="14">
        <f t="shared" si="7"/>
        <v>0.021491325</v>
      </c>
      <c r="Z58" s="13">
        <v>0.342440183</v>
      </c>
      <c r="AA58" s="13">
        <v>0.051596579</v>
      </c>
      <c r="AB58" s="14">
        <f t="shared" si="8"/>
        <v>0.197018381</v>
      </c>
      <c r="AC58" s="13">
        <v>0</v>
      </c>
      <c r="AD58" s="13">
        <v>0.139948359</v>
      </c>
      <c r="AE58" s="15">
        <f t="shared" si="9"/>
        <v>0.0699741795</v>
      </c>
    </row>
    <row r="59" s="8" customFormat="1" ht="15.6" spans="1:31">
      <c r="A59" s="13" t="s">
        <v>224</v>
      </c>
      <c r="B59" s="13">
        <v>0</v>
      </c>
      <c r="C59" s="13">
        <v>0</v>
      </c>
      <c r="D59" s="14">
        <f t="shared" si="0"/>
        <v>0</v>
      </c>
      <c r="E59" s="13">
        <v>0.0393199</v>
      </c>
      <c r="F59" s="13">
        <v>0.100656</v>
      </c>
      <c r="G59" s="14">
        <f t="shared" si="1"/>
        <v>0.06998795</v>
      </c>
      <c r="H59" s="13">
        <v>0</v>
      </c>
      <c r="I59" s="13">
        <v>0</v>
      </c>
      <c r="J59" s="14">
        <f t="shared" si="2"/>
        <v>0</v>
      </c>
      <c r="K59" s="13">
        <v>0.0896201</v>
      </c>
      <c r="L59" s="13">
        <v>0.145235</v>
      </c>
      <c r="M59" s="14">
        <f t="shared" si="3"/>
        <v>0.11742755</v>
      </c>
      <c r="N59" s="13">
        <v>0</v>
      </c>
      <c r="O59" s="13">
        <v>0</v>
      </c>
      <c r="P59" s="14">
        <f t="shared" si="4"/>
        <v>0</v>
      </c>
      <c r="Q59" s="13">
        <v>0</v>
      </c>
      <c r="R59" s="13">
        <v>0.0871292</v>
      </c>
      <c r="S59" s="14">
        <f t="shared" si="5"/>
        <v>0.0435646</v>
      </c>
      <c r="T59" s="13">
        <v>0.0819078</v>
      </c>
      <c r="U59" s="13">
        <v>0.0654829</v>
      </c>
      <c r="V59" s="14">
        <f t="shared" si="6"/>
        <v>0.07369535</v>
      </c>
      <c r="W59" s="13">
        <v>0.0158555</v>
      </c>
      <c r="X59" s="13">
        <v>0.0439062</v>
      </c>
      <c r="Y59" s="14">
        <f t="shared" si="7"/>
        <v>0.02988085</v>
      </c>
      <c r="Z59" s="13">
        <v>0.112828</v>
      </c>
      <c r="AA59" s="13">
        <v>0.103295</v>
      </c>
      <c r="AB59" s="14">
        <f t="shared" si="8"/>
        <v>0.1080615</v>
      </c>
      <c r="AC59" s="13">
        <v>0</v>
      </c>
      <c r="AD59" s="13">
        <v>0.0740017</v>
      </c>
      <c r="AE59" s="15">
        <f t="shared" si="9"/>
        <v>0.03700085</v>
      </c>
    </row>
    <row r="60" s="8" customFormat="1" ht="15.6" spans="1:31">
      <c r="A60" s="13" t="s">
        <v>164</v>
      </c>
      <c r="B60" s="13">
        <v>0.1249545</v>
      </c>
      <c r="C60" s="13">
        <v>0.135805239</v>
      </c>
      <c r="D60" s="14">
        <f t="shared" si="0"/>
        <v>0.1303798695</v>
      </c>
      <c r="E60" s="13">
        <v>0.387061835</v>
      </c>
      <c r="F60" s="13">
        <v>0.23193848</v>
      </c>
      <c r="G60" s="14">
        <f t="shared" si="1"/>
        <v>0.3095001575</v>
      </c>
      <c r="H60" s="13">
        <v>1.022586949</v>
      </c>
      <c r="I60" s="13">
        <v>1.029963672</v>
      </c>
      <c r="J60" s="14">
        <f t="shared" si="2"/>
        <v>1.0262753105</v>
      </c>
      <c r="K60" s="13">
        <v>0.665200195</v>
      </c>
      <c r="L60" s="13">
        <v>0.671937506</v>
      </c>
      <c r="M60" s="14">
        <f t="shared" si="3"/>
        <v>0.6685688505</v>
      </c>
      <c r="N60" s="13">
        <v>0.412150623</v>
      </c>
      <c r="O60" s="13">
        <v>0.539071658</v>
      </c>
      <c r="P60" s="14">
        <f t="shared" si="4"/>
        <v>0.4756111405</v>
      </c>
      <c r="Q60" s="13">
        <v>0.061140257</v>
      </c>
      <c r="R60" s="13">
        <v>0.524056161</v>
      </c>
      <c r="S60" s="14">
        <f t="shared" si="5"/>
        <v>0.292598209</v>
      </c>
      <c r="T60" s="13">
        <v>0.596426206</v>
      </c>
      <c r="U60" s="13">
        <v>0.36879804</v>
      </c>
      <c r="V60" s="14">
        <f t="shared" si="6"/>
        <v>0.482612123</v>
      </c>
      <c r="W60" s="13">
        <v>0.956230618</v>
      </c>
      <c r="X60" s="13">
        <v>0.909802659</v>
      </c>
      <c r="Y60" s="14">
        <f t="shared" si="7"/>
        <v>0.9330166385</v>
      </c>
      <c r="Z60" s="13">
        <v>0.331248033</v>
      </c>
      <c r="AA60" s="13">
        <v>0.639454286</v>
      </c>
      <c r="AB60" s="14">
        <f t="shared" si="8"/>
        <v>0.4853511595</v>
      </c>
      <c r="AC60" s="13">
        <v>0.74515126</v>
      </c>
      <c r="AD60" s="13">
        <v>0.706681911</v>
      </c>
      <c r="AE60" s="15">
        <f t="shared" si="9"/>
        <v>0.7259165855</v>
      </c>
    </row>
    <row r="61" s="8" customFormat="1" ht="15.6" spans="1:31">
      <c r="A61" s="13" t="s">
        <v>405</v>
      </c>
      <c r="B61" s="13">
        <v>5.226115</v>
      </c>
      <c r="C61" s="13">
        <v>4.848165772</v>
      </c>
      <c r="D61" s="14">
        <f t="shared" si="0"/>
        <v>5.037140386</v>
      </c>
      <c r="E61" s="13">
        <v>5.13034</v>
      </c>
      <c r="F61" s="13">
        <v>5.254139</v>
      </c>
      <c r="G61" s="14">
        <f t="shared" si="1"/>
        <v>5.1922395</v>
      </c>
      <c r="H61" s="13">
        <v>5.539547</v>
      </c>
      <c r="I61" s="13">
        <v>5.446249</v>
      </c>
      <c r="J61" s="14">
        <f t="shared" si="2"/>
        <v>5.492898</v>
      </c>
      <c r="K61" s="13">
        <v>4.7019212</v>
      </c>
      <c r="L61" s="13">
        <v>5.351377181</v>
      </c>
      <c r="M61" s="14">
        <f t="shared" si="3"/>
        <v>5.0266491905</v>
      </c>
      <c r="N61" s="13">
        <v>5.906119162</v>
      </c>
      <c r="O61" s="13">
        <v>4.2011446</v>
      </c>
      <c r="P61" s="14">
        <f t="shared" si="4"/>
        <v>5.053631881</v>
      </c>
      <c r="Q61" s="13">
        <v>4.353735</v>
      </c>
      <c r="R61" s="13">
        <v>4.856011496</v>
      </c>
      <c r="S61" s="14">
        <f t="shared" si="5"/>
        <v>4.604873248</v>
      </c>
      <c r="T61" s="13">
        <v>5.048526</v>
      </c>
      <c r="U61" s="13">
        <v>5.644892</v>
      </c>
      <c r="V61" s="14">
        <f t="shared" si="6"/>
        <v>5.346709</v>
      </c>
      <c r="W61" s="13">
        <v>5.885429233</v>
      </c>
      <c r="X61" s="13">
        <v>5.56648</v>
      </c>
      <c r="Y61" s="14">
        <f t="shared" si="7"/>
        <v>5.7259546165</v>
      </c>
      <c r="Z61" s="13">
        <v>4.83497</v>
      </c>
      <c r="AA61" s="13">
        <v>5.008026</v>
      </c>
      <c r="AB61" s="14">
        <f t="shared" si="8"/>
        <v>4.921498</v>
      </c>
      <c r="AC61" s="13">
        <v>5.058486147</v>
      </c>
      <c r="AD61" s="13">
        <v>5.398824605</v>
      </c>
      <c r="AE61" s="15">
        <f t="shared" si="9"/>
        <v>5.228655376</v>
      </c>
    </row>
    <row r="62" s="8" customFormat="1" ht="15.6" spans="1:31">
      <c r="A62" s="13" t="s">
        <v>65</v>
      </c>
      <c r="B62" s="13">
        <v>5.45472671</v>
      </c>
      <c r="C62" s="13">
        <v>4.552444131</v>
      </c>
      <c r="D62" s="14">
        <f t="shared" si="0"/>
        <v>5.0035854205</v>
      </c>
      <c r="E62" s="13">
        <v>1.552152251</v>
      </c>
      <c r="F62" s="13">
        <v>0.519034106</v>
      </c>
      <c r="G62" s="14">
        <f t="shared" si="1"/>
        <v>1.0355931785</v>
      </c>
      <c r="H62" s="13">
        <v>1.262691144</v>
      </c>
      <c r="I62" s="13">
        <v>0.508053475</v>
      </c>
      <c r="J62" s="14">
        <f t="shared" si="2"/>
        <v>0.8853723095</v>
      </c>
      <c r="K62" s="13">
        <v>0.288762299</v>
      </c>
      <c r="L62" s="13">
        <v>0.092489613</v>
      </c>
      <c r="M62" s="14">
        <f t="shared" si="3"/>
        <v>0.190625956</v>
      </c>
      <c r="N62" s="13">
        <v>1.324454</v>
      </c>
      <c r="O62" s="13">
        <v>0.302986292</v>
      </c>
      <c r="P62" s="14">
        <f t="shared" si="4"/>
        <v>0.813720146</v>
      </c>
      <c r="Q62" s="13">
        <v>3.347510751</v>
      </c>
      <c r="R62" s="13">
        <v>0.110865923</v>
      </c>
      <c r="S62" s="14">
        <f t="shared" si="5"/>
        <v>1.729188337</v>
      </c>
      <c r="T62" s="13">
        <v>1.299071</v>
      </c>
      <c r="U62" s="13">
        <v>0.517301965</v>
      </c>
      <c r="V62" s="14">
        <f t="shared" si="6"/>
        <v>0.9081864825</v>
      </c>
      <c r="W62" s="13">
        <v>0.566969938</v>
      </c>
      <c r="X62" s="13">
        <v>1.243615996</v>
      </c>
      <c r="Y62" s="14">
        <f t="shared" si="7"/>
        <v>0.905292967</v>
      </c>
      <c r="Z62" s="13">
        <v>0.080966459</v>
      </c>
      <c r="AA62" s="13">
        <v>0.071345733</v>
      </c>
      <c r="AB62" s="14">
        <f t="shared" si="8"/>
        <v>0.076156096</v>
      </c>
      <c r="AC62" s="13">
        <v>0.477654626</v>
      </c>
      <c r="AD62" s="13">
        <v>0.25103079</v>
      </c>
      <c r="AE62" s="15">
        <f t="shared" si="9"/>
        <v>0.364342708</v>
      </c>
    </row>
    <row r="63" s="8" customFormat="1" ht="15.6" spans="1:31">
      <c r="A63" s="13" t="s">
        <v>170</v>
      </c>
      <c r="B63" s="13">
        <v>0</v>
      </c>
      <c r="C63" s="13">
        <v>0</v>
      </c>
      <c r="D63" s="14">
        <f t="shared" si="0"/>
        <v>0</v>
      </c>
      <c r="E63" s="13">
        <v>0</v>
      </c>
      <c r="F63" s="13">
        <v>0</v>
      </c>
      <c r="G63" s="14">
        <f t="shared" si="1"/>
        <v>0</v>
      </c>
      <c r="H63" s="13">
        <v>0</v>
      </c>
      <c r="I63" s="13">
        <v>0</v>
      </c>
      <c r="J63" s="14">
        <f t="shared" si="2"/>
        <v>0</v>
      </c>
      <c r="K63" s="13">
        <v>0.0449938</v>
      </c>
      <c r="L63" s="13">
        <v>0</v>
      </c>
      <c r="M63" s="14">
        <f t="shared" si="3"/>
        <v>0.0224969</v>
      </c>
      <c r="N63" s="13">
        <v>0</v>
      </c>
      <c r="O63" s="13">
        <v>0</v>
      </c>
      <c r="P63" s="14">
        <f t="shared" si="4"/>
        <v>0</v>
      </c>
      <c r="Q63" s="13">
        <v>0</v>
      </c>
      <c r="R63" s="13">
        <v>0</v>
      </c>
      <c r="S63" s="14">
        <f t="shared" si="5"/>
        <v>0</v>
      </c>
      <c r="T63" s="13">
        <v>0.110689</v>
      </c>
      <c r="U63" s="13">
        <v>0</v>
      </c>
      <c r="V63" s="14">
        <f t="shared" si="6"/>
        <v>0.0553445</v>
      </c>
      <c r="W63" s="13">
        <v>0</v>
      </c>
      <c r="X63" s="13">
        <v>0.0176382</v>
      </c>
      <c r="Y63" s="14">
        <f t="shared" si="7"/>
        <v>0.0088191</v>
      </c>
      <c r="Z63" s="13">
        <v>0</v>
      </c>
      <c r="AA63" s="13">
        <v>0.0292771</v>
      </c>
      <c r="AB63" s="14">
        <f t="shared" si="8"/>
        <v>0.01463855</v>
      </c>
      <c r="AC63" s="13">
        <v>0</v>
      </c>
      <c r="AD63" s="13">
        <v>0.03745</v>
      </c>
      <c r="AE63" s="15">
        <f t="shared" si="9"/>
        <v>0.018725</v>
      </c>
    </row>
    <row r="64" s="8" customFormat="1" ht="15.6" spans="1:31">
      <c r="A64" s="13" t="s">
        <v>197</v>
      </c>
      <c r="B64" s="13">
        <v>0.18688</v>
      </c>
      <c r="C64" s="13">
        <v>0.0227688</v>
      </c>
      <c r="D64" s="14">
        <f t="shared" si="0"/>
        <v>0.1048244</v>
      </c>
      <c r="E64" s="13">
        <v>0.0657953</v>
      </c>
      <c r="F64" s="13">
        <v>0</v>
      </c>
      <c r="G64" s="14">
        <f t="shared" si="1"/>
        <v>0.03289765</v>
      </c>
      <c r="H64" s="13">
        <v>0.114222</v>
      </c>
      <c r="I64" s="13">
        <v>0.116659</v>
      </c>
      <c r="J64" s="14">
        <f t="shared" si="2"/>
        <v>0.1154405</v>
      </c>
      <c r="K64" s="13">
        <v>0.0132432</v>
      </c>
      <c r="L64" s="13">
        <v>0.0484619</v>
      </c>
      <c r="M64" s="14">
        <f t="shared" si="3"/>
        <v>0.03085255</v>
      </c>
      <c r="N64" s="13">
        <v>0</v>
      </c>
      <c r="O64" s="13">
        <v>0.536367</v>
      </c>
      <c r="P64" s="14">
        <f t="shared" si="4"/>
        <v>0.2681835</v>
      </c>
      <c r="Q64" s="13">
        <v>0.0583253</v>
      </c>
      <c r="R64" s="13">
        <v>0.0672619</v>
      </c>
      <c r="S64" s="14">
        <f t="shared" si="5"/>
        <v>0.0627936</v>
      </c>
      <c r="T64" s="13">
        <v>0.177382</v>
      </c>
      <c r="U64" s="13">
        <v>0.0358502</v>
      </c>
      <c r="V64" s="14">
        <f t="shared" si="6"/>
        <v>0.1066161</v>
      </c>
      <c r="W64" s="13">
        <v>0.171966</v>
      </c>
      <c r="X64" s="13">
        <v>0.0309869</v>
      </c>
      <c r="Y64" s="14">
        <f t="shared" si="7"/>
        <v>0.10147645</v>
      </c>
      <c r="Z64" s="13">
        <v>0.11781</v>
      </c>
      <c r="AA64" s="13">
        <v>0.0240455</v>
      </c>
      <c r="AB64" s="14">
        <f t="shared" si="8"/>
        <v>0.07092775</v>
      </c>
      <c r="AC64" s="13">
        <v>0.0927674</v>
      </c>
      <c r="AD64" s="13">
        <v>0.139006</v>
      </c>
      <c r="AE64" s="15">
        <f t="shared" si="9"/>
        <v>0.1158867</v>
      </c>
    </row>
    <row r="65" s="8" customFormat="1" ht="15.6" spans="1:31">
      <c r="A65" s="13" t="s">
        <v>238</v>
      </c>
      <c r="B65" s="13">
        <v>2.255377694</v>
      </c>
      <c r="C65" s="13">
        <v>2.756448176</v>
      </c>
      <c r="D65" s="14">
        <f t="shared" si="0"/>
        <v>2.505912935</v>
      </c>
      <c r="E65" s="13">
        <v>3.907216214</v>
      </c>
      <c r="F65" s="13">
        <v>3.907232554</v>
      </c>
      <c r="G65" s="14">
        <f t="shared" si="1"/>
        <v>3.907224384</v>
      </c>
      <c r="H65" s="13">
        <v>2.017293987</v>
      </c>
      <c r="I65" s="13">
        <v>1.90651969</v>
      </c>
      <c r="J65" s="14">
        <f t="shared" si="2"/>
        <v>1.9619068385</v>
      </c>
      <c r="K65" s="13">
        <v>1.653020709</v>
      </c>
      <c r="L65" s="13">
        <v>2.871362605</v>
      </c>
      <c r="M65" s="14">
        <f t="shared" si="3"/>
        <v>2.262191657</v>
      </c>
      <c r="N65" s="13">
        <v>2.58724083</v>
      </c>
      <c r="O65" s="13">
        <v>0.9386311</v>
      </c>
      <c r="P65" s="14">
        <f t="shared" si="4"/>
        <v>1.762935965</v>
      </c>
      <c r="Q65" s="13">
        <v>1.749476901</v>
      </c>
      <c r="R65" s="13">
        <v>2.169322307</v>
      </c>
      <c r="S65" s="14">
        <f t="shared" si="5"/>
        <v>1.959399604</v>
      </c>
      <c r="T65" s="13">
        <v>3.611022259</v>
      </c>
      <c r="U65" s="13">
        <v>3.918742537</v>
      </c>
      <c r="V65" s="14">
        <f t="shared" si="6"/>
        <v>3.764882398</v>
      </c>
      <c r="W65" s="13">
        <v>1.943065341</v>
      </c>
      <c r="X65" s="13">
        <v>1.784248757</v>
      </c>
      <c r="Y65" s="14">
        <f t="shared" si="7"/>
        <v>1.863657049</v>
      </c>
      <c r="Z65" s="13">
        <v>2.538341856</v>
      </c>
      <c r="AA65" s="13">
        <v>1.472355585</v>
      </c>
      <c r="AB65" s="14">
        <f t="shared" si="8"/>
        <v>2.0053487205</v>
      </c>
      <c r="AC65" s="13">
        <v>1.48571112</v>
      </c>
      <c r="AD65" s="13">
        <v>2.632352564</v>
      </c>
      <c r="AE65" s="15">
        <f t="shared" si="9"/>
        <v>2.059031842</v>
      </c>
    </row>
    <row r="66" s="8" customFormat="1" ht="15.6" spans="1:31">
      <c r="A66" s="13" t="s">
        <v>513</v>
      </c>
      <c r="B66" s="13">
        <v>11.04368992</v>
      </c>
      <c r="C66" s="13">
        <v>7.114697271</v>
      </c>
      <c r="D66" s="14">
        <f t="shared" ref="D66:D129" si="10">AVERAGE(B66:C66)</f>
        <v>9.0791935955</v>
      </c>
      <c r="E66" s="13">
        <v>7.881484593</v>
      </c>
      <c r="F66" s="13">
        <v>4.11515345</v>
      </c>
      <c r="G66" s="14">
        <f t="shared" ref="G66:G129" si="11">AVERAGE(E66:F66)</f>
        <v>5.9983190215</v>
      </c>
      <c r="H66" s="13">
        <v>4.72995795</v>
      </c>
      <c r="I66" s="13">
        <v>6.707786034</v>
      </c>
      <c r="J66" s="14">
        <f t="shared" ref="J66:J129" si="12">AVERAGE(H66:I66)</f>
        <v>5.718871992</v>
      </c>
      <c r="K66" s="13">
        <v>6.165781627</v>
      </c>
      <c r="L66" s="13">
        <v>7.041505784</v>
      </c>
      <c r="M66" s="14">
        <f t="shared" ref="M66:M129" si="13">AVERAGE(K66:L66)</f>
        <v>6.6036437055</v>
      </c>
      <c r="N66" s="13">
        <v>5.050055344</v>
      </c>
      <c r="O66" s="13">
        <v>7.845320171</v>
      </c>
      <c r="P66" s="14">
        <f t="shared" ref="P66:P129" si="14">AVERAGE(N66:O66)</f>
        <v>6.4476877575</v>
      </c>
      <c r="Q66" s="13">
        <v>5.131561862</v>
      </c>
      <c r="R66" s="13">
        <v>7.717589825</v>
      </c>
      <c r="S66" s="14">
        <f t="shared" ref="S66:S129" si="15">AVERAGE(Q66:R66)</f>
        <v>6.4245758435</v>
      </c>
      <c r="T66" s="13">
        <v>7.340353002</v>
      </c>
      <c r="U66" s="13">
        <v>4.5723783</v>
      </c>
      <c r="V66" s="14">
        <f t="shared" ref="V66:V129" si="16">AVERAGE(T66:U66)</f>
        <v>5.956365651</v>
      </c>
      <c r="W66" s="13">
        <v>7.248886551</v>
      </c>
      <c r="X66" s="13">
        <v>3.11227296</v>
      </c>
      <c r="Y66" s="14">
        <f t="shared" ref="Y66:Y129" si="17">AVERAGE(W66:X66)</f>
        <v>5.1805797555</v>
      </c>
      <c r="Z66" s="13">
        <v>5.994480601</v>
      </c>
      <c r="AA66" s="13">
        <v>5.652977852</v>
      </c>
      <c r="AB66" s="14">
        <f t="shared" ref="AB66:AB129" si="18">AVERAGE(Z66:AA66)</f>
        <v>5.8237292265</v>
      </c>
      <c r="AC66" s="13">
        <v>9.709384031</v>
      </c>
      <c r="AD66" s="13">
        <v>6.85207648</v>
      </c>
      <c r="AE66" s="15">
        <f t="shared" ref="AE66:AE129" si="19">AVERAGE(AC66:AD66)</f>
        <v>8.2807302555</v>
      </c>
    </row>
    <row r="67" s="8" customFormat="1" ht="15.6" spans="1:31">
      <c r="A67" s="13" t="s">
        <v>408</v>
      </c>
      <c r="B67" s="13">
        <v>5.281309642</v>
      </c>
      <c r="C67" s="13">
        <v>5.82816241</v>
      </c>
      <c r="D67" s="14">
        <f t="shared" si="10"/>
        <v>5.554736026</v>
      </c>
      <c r="E67" s="13">
        <v>4.091177865</v>
      </c>
      <c r="F67" s="13">
        <v>3.340706199</v>
      </c>
      <c r="G67" s="14">
        <f t="shared" si="11"/>
        <v>3.715942032</v>
      </c>
      <c r="H67" s="13">
        <v>3.131520858</v>
      </c>
      <c r="I67" s="13">
        <v>4.108295507</v>
      </c>
      <c r="J67" s="14">
        <f t="shared" si="12"/>
        <v>3.6199081825</v>
      </c>
      <c r="K67" s="13">
        <v>3.464607179</v>
      </c>
      <c r="L67" s="13">
        <v>3.239630934</v>
      </c>
      <c r="M67" s="14">
        <f t="shared" si="13"/>
        <v>3.3521190565</v>
      </c>
      <c r="N67" s="13">
        <v>4.260371817</v>
      </c>
      <c r="O67" s="13">
        <v>2.998150455</v>
      </c>
      <c r="P67" s="14">
        <f t="shared" si="14"/>
        <v>3.629261136</v>
      </c>
      <c r="Q67" s="13">
        <v>6.535442217</v>
      </c>
      <c r="R67" s="13">
        <v>3.07166736</v>
      </c>
      <c r="S67" s="14">
        <f t="shared" si="15"/>
        <v>4.8035547885</v>
      </c>
      <c r="T67" s="13">
        <v>3.60962769</v>
      </c>
      <c r="U67" s="13">
        <v>4.904655114</v>
      </c>
      <c r="V67" s="14">
        <f t="shared" si="16"/>
        <v>4.257141402</v>
      </c>
      <c r="W67" s="13">
        <v>3.632284731</v>
      </c>
      <c r="X67" s="13">
        <v>3.834124498</v>
      </c>
      <c r="Y67" s="14">
        <f t="shared" si="17"/>
        <v>3.7332046145</v>
      </c>
      <c r="Z67" s="13">
        <v>3.836695</v>
      </c>
      <c r="AA67" s="13">
        <v>3.9201598</v>
      </c>
      <c r="AB67" s="14">
        <f t="shared" si="18"/>
        <v>3.8784274</v>
      </c>
      <c r="AC67" s="13">
        <v>3.23702306</v>
      </c>
      <c r="AD67" s="13">
        <v>2.9327826</v>
      </c>
      <c r="AE67" s="15">
        <f t="shared" si="19"/>
        <v>3.08490283</v>
      </c>
    </row>
    <row r="68" s="8" customFormat="1" ht="15.6" spans="1:31">
      <c r="A68" s="13" t="s">
        <v>253</v>
      </c>
      <c r="B68" s="13">
        <v>0</v>
      </c>
      <c r="C68" s="13">
        <v>0</v>
      </c>
      <c r="D68" s="14">
        <f t="shared" si="10"/>
        <v>0</v>
      </c>
      <c r="E68" s="13">
        <v>0</v>
      </c>
      <c r="F68" s="13">
        <v>0</v>
      </c>
      <c r="G68" s="14">
        <f t="shared" si="11"/>
        <v>0</v>
      </c>
      <c r="H68" s="13">
        <v>0.0338213</v>
      </c>
      <c r="I68" s="13">
        <v>0.0173576</v>
      </c>
      <c r="J68" s="14">
        <f t="shared" si="12"/>
        <v>0.02558945</v>
      </c>
      <c r="K68" s="13">
        <v>0.0400631</v>
      </c>
      <c r="L68" s="13">
        <v>0.016076</v>
      </c>
      <c r="M68" s="14">
        <f t="shared" si="13"/>
        <v>0.02806955</v>
      </c>
      <c r="N68" s="13">
        <v>0</v>
      </c>
      <c r="O68" s="13">
        <v>0.0284369</v>
      </c>
      <c r="P68" s="14">
        <f t="shared" si="14"/>
        <v>0.01421845</v>
      </c>
      <c r="Q68" s="13">
        <v>0</v>
      </c>
      <c r="R68" s="13">
        <v>0</v>
      </c>
      <c r="S68" s="14">
        <f t="shared" si="15"/>
        <v>0</v>
      </c>
      <c r="T68" s="13">
        <v>0</v>
      </c>
      <c r="U68" s="13">
        <v>0</v>
      </c>
      <c r="V68" s="14">
        <f t="shared" si="16"/>
        <v>0</v>
      </c>
      <c r="W68" s="13">
        <v>0</v>
      </c>
      <c r="X68" s="13">
        <v>0</v>
      </c>
      <c r="Y68" s="14">
        <f t="shared" si="17"/>
        <v>0</v>
      </c>
      <c r="Z68" s="13">
        <v>0</v>
      </c>
      <c r="AA68" s="13">
        <v>0</v>
      </c>
      <c r="AB68" s="14">
        <f t="shared" si="18"/>
        <v>0</v>
      </c>
      <c r="AC68" s="13">
        <v>0.0277599</v>
      </c>
      <c r="AD68" s="13">
        <v>0</v>
      </c>
      <c r="AE68" s="15">
        <f t="shared" si="19"/>
        <v>0.01387995</v>
      </c>
    </row>
    <row r="69" s="8" customFormat="1" ht="15.6" spans="1:31">
      <c r="A69" s="13" t="s">
        <v>29</v>
      </c>
      <c r="B69" s="13">
        <v>0.0280294</v>
      </c>
      <c r="C69" s="13">
        <v>0</v>
      </c>
      <c r="D69" s="14">
        <f t="shared" si="10"/>
        <v>0.0140147</v>
      </c>
      <c r="E69" s="13">
        <v>0.114269</v>
      </c>
      <c r="F69" s="13">
        <v>0.178458</v>
      </c>
      <c r="G69" s="14">
        <f t="shared" si="11"/>
        <v>0.1463635</v>
      </c>
      <c r="H69" s="13">
        <v>0.176013</v>
      </c>
      <c r="I69" s="13">
        <v>0.336354</v>
      </c>
      <c r="J69" s="14">
        <f t="shared" si="12"/>
        <v>0.2561835</v>
      </c>
      <c r="K69" s="13">
        <v>0.0127285</v>
      </c>
      <c r="L69" s="13">
        <v>0.11117</v>
      </c>
      <c r="M69" s="14">
        <f t="shared" si="13"/>
        <v>0.06194925</v>
      </c>
      <c r="N69" s="13">
        <v>0.704349</v>
      </c>
      <c r="O69" s="13">
        <v>0.487652</v>
      </c>
      <c r="P69" s="14">
        <f t="shared" si="14"/>
        <v>0.5960005</v>
      </c>
      <c r="Q69" s="13">
        <v>0</v>
      </c>
      <c r="R69" s="13">
        <v>0.894023</v>
      </c>
      <c r="S69" s="14">
        <f t="shared" si="15"/>
        <v>0.4470115</v>
      </c>
      <c r="T69" s="13">
        <v>0.0633269</v>
      </c>
      <c r="U69" s="13">
        <v>0.0503244</v>
      </c>
      <c r="V69" s="14">
        <f t="shared" si="16"/>
        <v>0.05682565</v>
      </c>
      <c r="W69" s="13">
        <v>0.244489</v>
      </c>
      <c r="X69" s="13">
        <v>0.532055</v>
      </c>
      <c r="Y69" s="14">
        <f t="shared" si="17"/>
        <v>0.388272</v>
      </c>
      <c r="Z69" s="13">
        <v>0.0589684</v>
      </c>
      <c r="AA69" s="13">
        <v>0.0247358</v>
      </c>
      <c r="AB69" s="14">
        <f t="shared" si="18"/>
        <v>0.0418521</v>
      </c>
      <c r="AC69" s="13">
        <v>0.268252</v>
      </c>
      <c r="AD69" s="13">
        <v>0.766172</v>
      </c>
      <c r="AE69" s="15">
        <f t="shared" si="19"/>
        <v>0.517212</v>
      </c>
    </row>
    <row r="70" s="8" customFormat="1" ht="15.6" spans="1:31">
      <c r="A70" s="13" t="s">
        <v>41</v>
      </c>
      <c r="B70" s="13">
        <v>0.119012383</v>
      </c>
      <c r="C70" s="13">
        <v>0.02775822</v>
      </c>
      <c r="D70" s="14">
        <f t="shared" si="10"/>
        <v>0.0733853015</v>
      </c>
      <c r="E70" s="13">
        <v>0.441949363</v>
      </c>
      <c r="F70" s="13">
        <v>0.444520067</v>
      </c>
      <c r="G70" s="14">
        <f t="shared" si="11"/>
        <v>0.443234715</v>
      </c>
      <c r="H70" s="13">
        <v>0.284878844</v>
      </c>
      <c r="I70" s="13">
        <v>0.326548504</v>
      </c>
      <c r="J70" s="14">
        <f t="shared" si="12"/>
        <v>0.305713674</v>
      </c>
      <c r="K70" s="13">
        <v>0.19077961</v>
      </c>
      <c r="L70" s="13">
        <v>0.152555632</v>
      </c>
      <c r="M70" s="14">
        <f t="shared" si="13"/>
        <v>0.171667621</v>
      </c>
      <c r="N70" s="13">
        <v>0.89428572</v>
      </c>
      <c r="O70" s="13">
        <v>2.859562928</v>
      </c>
      <c r="P70" s="14">
        <f t="shared" si="14"/>
        <v>1.876924324</v>
      </c>
      <c r="Q70" s="13">
        <v>0.417140348</v>
      </c>
      <c r="R70" s="13">
        <v>1.053035363</v>
      </c>
      <c r="S70" s="14">
        <f t="shared" si="15"/>
        <v>0.7350878555</v>
      </c>
      <c r="T70" s="13">
        <v>0.148583794</v>
      </c>
      <c r="U70" s="13">
        <v>0.385201908</v>
      </c>
      <c r="V70" s="14">
        <f t="shared" si="16"/>
        <v>0.266892851</v>
      </c>
      <c r="W70" s="13">
        <v>0.124722631</v>
      </c>
      <c r="X70" s="13">
        <v>0.612106837</v>
      </c>
      <c r="Y70" s="14">
        <f t="shared" si="17"/>
        <v>0.368414734</v>
      </c>
      <c r="Z70" s="13">
        <v>0.207551386</v>
      </c>
      <c r="AA70" s="13">
        <v>0.227767618</v>
      </c>
      <c r="AB70" s="14">
        <f t="shared" si="18"/>
        <v>0.217659502</v>
      </c>
      <c r="AC70" s="13">
        <v>0.652651703</v>
      </c>
      <c r="AD70" s="13">
        <v>0.717574193</v>
      </c>
      <c r="AE70" s="15">
        <f t="shared" si="19"/>
        <v>0.685112948</v>
      </c>
    </row>
    <row r="71" s="8" customFormat="1" ht="15.6" spans="1:31">
      <c r="A71" s="13" t="s">
        <v>302</v>
      </c>
      <c r="B71" s="13">
        <v>3.485829</v>
      </c>
      <c r="C71" s="13">
        <v>6.17485751</v>
      </c>
      <c r="D71" s="14">
        <f t="shared" si="10"/>
        <v>4.830343255</v>
      </c>
      <c r="E71" s="13">
        <v>5.3048044</v>
      </c>
      <c r="F71" s="13">
        <v>4.195623</v>
      </c>
      <c r="G71" s="14">
        <f t="shared" si="11"/>
        <v>4.7502137</v>
      </c>
      <c r="H71" s="13">
        <v>5.4182967</v>
      </c>
      <c r="I71" s="13">
        <v>7.09816788</v>
      </c>
      <c r="J71" s="14">
        <f t="shared" si="12"/>
        <v>6.25823229</v>
      </c>
      <c r="K71" s="13">
        <v>4.39209573</v>
      </c>
      <c r="L71" s="13">
        <v>3.13629102</v>
      </c>
      <c r="M71" s="14">
        <f t="shared" si="13"/>
        <v>3.764193375</v>
      </c>
      <c r="N71" s="13">
        <v>5.9374929</v>
      </c>
      <c r="O71" s="13">
        <v>1.022874701</v>
      </c>
      <c r="P71" s="14">
        <f t="shared" si="14"/>
        <v>3.4801838005</v>
      </c>
      <c r="Q71" s="13">
        <v>3.036680688</v>
      </c>
      <c r="R71" s="13">
        <v>2.322222424</v>
      </c>
      <c r="S71" s="14">
        <f t="shared" si="15"/>
        <v>2.679451556</v>
      </c>
      <c r="T71" s="13">
        <v>5.756102074</v>
      </c>
      <c r="U71" s="13">
        <v>5.3176411</v>
      </c>
      <c r="V71" s="14">
        <f t="shared" si="16"/>
        <v>5.536871587</v>
      </c>
      <c r="W71" s="13">
        <v>5.012855923</v>
      </c>
      <c r="X71" s="13">
        <v>3.801384</v>
      </c>
      <c r="Y71" s="14">
        <f t="shared" si="17"/>
        <v>4.4071199615</v>
      </c>
      <c r="Z71" s="13">
        <v>3.169361</v>
      </c>
      <c r="AA71" s="13">
        <v>4.086417636</v>
      </c>
      <c r="AB71" s="14">
        <f t="shared" si="18"/>
        <v>3.627889318</v>
      </c>
      <c r="AC71" s="13">
        <v>2.049073704</v>
      </c>
      <c r="AD71" s="13">
        <v>2.522529</v>
      </c>
      <c r="AE71" s="15">
        <f t="shared" si="19"/>
        <v>2.285801352</v>
      </c>
    </row>
    <row r="72" s="8" customFormat="1" ht="15.6" spans="1:31">
      <c r="A72" s="13" t="s">
        <v>241</v>
      </c>
      <c r="B72" s="13">
        <v>0.1879945</v>
      </c>
      <c r="C72" s="13">
        <v>0.1593908</v>
      </c>
      <c r="D72" s="14">
        <f t="shared" si="10"/>
        <v>0.17369265</v>
      </c>
      <c r="E72" s="13">
        <v>0.2080066</v>
      </c>
      <c r="F72" s="13">
        <v>0.7846766</v>
      </c>
      <c r="G72" s="14">
        <f t="shared" si="11"/>
        <v>0.4963416</v>
      </c>
      <c r="H72" s="13">
        <v>0.147409374</v>
      </c>
      <c r="I72" s="13">
        <v>0.04079759</v>
      </c>
      <c r="J72" s="14">
        <f t="shared" si="12"/>
        <v>0.094103482</v>
      </c>
      <c r="K72" s="13">
        <v>0.480406</v>
      </c>
      <c r="L72" s="13">
        <v>0.306158</v>
      </c>
      <c r="M72" s="14">
        <f t="shared" si="13"/>
        <v>0.393282</v>
      </c>
      <c r="N72" s="13">
        <v>0.06444556</v>
      </c>
      <c r="O72" s="13">
        <v>0.1664038</v>
      </c>
      <c r="P72" s="14">
        <f t="shared" si="14"/>
        <v>0.11542468</v>
      </c>
      <c r="Q72" s="13">
        <v>0.1934744</v>
      </c>
      <c r="R72" s="13">
        <v>0.076460065</v>
      </c>
      <c r="S72" s="14">
        <f t="shared" si="15"/>
        <v>0.1349672325</v>
      </c>
      <c r="T72" s="13">
        <v>0.0966853</v>
      </c>
      <c r="U72" s="13">
        <v>0.1805398</v>
      </c>
      <c r="V72" s="14">
        <f t="shared" si="16"/>
        <v>0.13861255</v>
      </c>
      <c r="W72" s="13">
        <v>0.10986104</v>
      </c>
      <c r="X72" s="13">
        <v>0.062196626</v>
      </c>
      <c r="Y72" s="14">
        <f t="shared" si="17"/>
        <v>0.086028833</v>
      </c>
      <c r="Z72" s="13">
        <v>0.2387908</v>
      </c>
      <c r="AA72" s="13">
        <v>0.1808265</v>
      </c>
      <c r="AB72" s="14">
        <f t="shared" si="18"/>
        <v>0.20980865</v>
      </c>
      <c r="AC72" s="13">
        <v>0.347539</v>
      </c>
      <c r="AD72" s="13">
        <v>0.348516</v>
      </c>
      <c r="AE72" s="15">
        <f t="shared" si="19"/>
        <v>0.3480275</v>
      </c>
    </row>
    <row r="73" s="8" customFormat="1" ht="15.6" spans="1:31">
      <c r="A73" s="13" t="s">
        <v>161</v>
      </c>
      <c r="B73" s="13">
        <v>0.184895</v>
      </c>
      <c r="C73" s="13">
        <v>0.0994554</v>
      </c>
      <c r="D73" s="14">
        <f t="shared" si="10"/>
        <v>0.1421752</v>
      </c>
      <c r="E73" s="13">
        <v>0.0086285</v>
      </c>
      <c r="F73" s="13">
        <v>0.0642201</v>
      </c>
      <c r="G73" s="14">
        <f t="shared" si="11"/>
        <v>0.0364243</v>
      </c>
      <c r="H73" s="13">
        <v>5.54e-8</v>
      </c>
      <c r="I73" s="13">
        <v>0.0350803</v>
      </c>
      <c r="J73" s="14">
        <f t="shared" si="12"/>
        <v>0.0175401777</v>
      </c>
      <c r="K73" s="13">
        <v>0.026719557</v>
      </c>
      <c r="L73" s="13">
        <v>0.0332421</v>
      </c>
      <c r="M73" s="14">
        <f t="shared" si="13"/>
        <v>0.0299808285</v>
      </c>
      <c r="N73" s="13">
        <v>0.134506</v>
      </c>
      <c r="O73" s="13">
        <v>0.063387307</v>
      </c>
      <c r="P73" s="14">
        <f t="shared" si="14"/>
        <v>0.0989466535</v>
      </c>
      <c r="Q73" s="13">
        <v>0.17655838</v>
      </c>
      <c r="R73" s="13">
        <v>0.047138699</v>
      </c>
      <c r="S73" s="14">
        <f t="shared" si="15"/>
        <v>0.1118485395</v>
      </c>
      <c r="T73" s="13">
        <v>0</v>
      </c>
      <c r="U73" s="13">
        <v>0.160794665</v>
      </c>
      <c r="V73" s="14">
        <f t="shared" si="16"/>
        <v>0.0803973325</v>
      </c>
      <c r="W73" s="13">
        <v>0.036537075</v>
      </c>
      <c r="X73" s="13">
        <v>0.052888057</v>
      </c>
      <c r="Y73" s="14">
        <f t="shared" si="17"/>
        <v>0.044712566</v>
      </c>
      <c r="Z73" s="13">
        <v>0.0374395</v>
      </c>
      <c r="AA73" s="13">
        <v>0.0874257</v>
      </c>
      <c r="AB73" s="14">
        <f t="shared" si="18"/>
        <v>0.0624326</v>
      </c>
      <c r="AC73" s="13">
        <v>0.190692001</v>
      </c>
      <c r="AD73" s="13">
        <v>0.141324271</v>
      </c>
      <c r="AE73" s="15">
        <f t="shared" si="19"/>
        <v>0.166008136</v>
      </c>
    </row>
    <row r="74" s="8" customFormat="1" ht="15.6" spans="1:31">
      <c r="A74" s="13" t="s">
        <v>445</v>
      </c>
      <c r="B74" s="13">
        <v>0</v>
      </c>
      <c r="C74" s="13">
        <v>0</v>
      </c>
      <c r="D74" s="14">
        <f t="shared" si="10"/>
        <v>0</v>
      </c>
      <c r="E74" s="13">
        <v>0</v>
      </c>
      <c r="F74" s="13">
        <v>0</v>
      </c>
      <c r="G74" s="14">
        <f t="shared" si="11"/>
        <v>0</v>
      </c>
      <c r="H74" s="13">
        <v>0</v>
      </c>
      <c r="I74" s="13">
        <v>0.0259958</v>
      </c>
      <c r="J74" s="14">
        <f t="shared" si="12"/>
        <v>0.0129979</v>
      </c>
      <c r="K74" s="13">
        <v>0</v>
      </c>
      <c r="L74" s="13">
        <v>0</v>
      </c>
      <c r="M74" s="14">
        <f t="shared" si="13"/>
        <v>0</v>
      </c>
      <c r="N74" s="13">
        <v>0</v>
      </c>
      <c r="O74" s="13">
        <v>0</v>
      </c>
      <c r="P74" s="14">
        <f t="shared" si="14"/>
        <v>0</v>
      </c>
      <c r="Q74" s="13">
        <v>0</v>
      </c>
      <c r="R74" s="13">
        <v>0</v>
      </c>
      <c r="S74" s="14">
        <f t="shared" si="15"/>
        <v>0</v>
      </c>
      <c r="T74" s="13">
        <v>0</v>
      </c>
      <c r="U74" s="13">
        <v>0</v>
      </c>
      <c r="V74" s="14">
        <f t="shared" si="16"/>
        <v>0</v>
      </c>
      <c r="W74" s="13">
        <v>0</v>
      </c>
      <c r="X74" s="13">
        <v>0</v>
      </c>
      <c r="Y74" s="14">
        <f t="shared" si="17"/>
        <v>0</v>
      </c>
      <c r="Z74" s="13">
        <v>0</v>
      </c>
      <c r="AA74" s="13">
        <v>0</v>
      </c>
      <c r="AB74" s="14">
        <f t="shared" si="18"/>
        <v>0</v>
      </c>
      <c r="AC74" s="13">
        <v>0</v>
      </c>
      <c r="AD74" s="13">
        <v>0</v>
      </c>
      <c r="AE74" s="15">
        <f t="shared" si="19"/>
        <v>0</v>
      </c>
    </row>
    <row r="75" s="8" customFormat="1" ht="15.6" spans="1:31">
      <c r="A75" s="13" t="s">
        <v>472</v>
      </c>
      <c r="B75" s="13">
        <v>0</v>
      </c>
      <c r="C75" s="13">
        <v>0</v>
      </c>
      <c r="D75" s="14">
        <f t="shared" si="10"/>
        <v>0</v>
      </c>
      <c r="E75" s="13">
        <v>0</v>
      </c>
      <c r="F75" s="13">
        <v>0</v>
      </c>
      <c r="G75" s="14">
        <f t="shared" si="11"/>
        <v>0</v>
      </c>
      <c r="H75" s="13">
        <v>0.095198</v>
      </c>
      <c r="I75" s="13">
        <v>0.0324354</v>
      </c>
      <c r="J75" s="14">
        <f t="shared" si="12"/>
        <v>0.0638167</v>
      </c>
      <c r="K75" s="13">
        <v>0</v>
      </c>
      <c r="L75" s="13">
        <v>0</v>
      </c>
      <c r="M75" s="14">
        <f t="shared" si="13"/>
        <v>0</v>
      </c>
      <c r="N75" s="13">
        <v>0.115900129</v>
      </c>
      <c r="O75" s="13">
        <v>0</v>
      </c>
      <c r="P75" s="14">
        <f t="shared" si="14"/>
        <v>0.0579500645</v>
      </c>
      <c r="Q75" s="13">
        <v>0</v>
      </c>
      <c r="R75" s="13">
        <v>0.0149497</v>
      </c>
      <c r="S75" s="14">
        <f t="shared" si="15"/>
        <v>0.00747485</v>
      </c>
      <c r="T75" s="13">
        <v>0.022719266</v>
      </c>
      <c r="U75" s="13">
        <v>0.020302642</v>
      </c>
      <c r="V75" s="14">
        <f t="shared" si="16"/>
        <v>0.021510954</v>
      </c>
      <c r="W75" s="13">
        <v>0.04343339</v>
      </c>
      <c r="X75" s="13">
        <v>0.0296811</v>
      </c>
      <c r="Y75" s="14">
        <f t="shared" si="17"/>
        <v>0.036557245</v>
      </c>
      <c r="Z75" s="13">
        <v>0.0118012</v>
      </c>
      <c r="AA75" s="13">
        <v>0.044728883</v>
      </c>
      <c r="AB75" s="14">
        <f t="shared" si="18"/>
        <v>0.0282650415</v>
      </c>
      <c r="AC75" s="13">
        <v>0.033678343</v>
      </c>
      <c r="AD75" s="13">
        <v>0</v>
      </c>
      <c r="AE75" s="15">
        <f t="shared" si="19"/>
        <v>0.0168391715</v>
      </c>
    </row>
    <row r="76" s="8" customFormat="1" ht="15.6" spans="1:31">
      <c r="A76" s="13" t="s">
        <v>412</v>
      </c>
      <c r="B76" s="13">
        <v>0.9281006</v>
      </c>
      <c r="C76" s="13">
        <v>0.1164246</v>
      </c>
      <c r="D76" s="14">
        <f t="shared" si="10"/>
        <v>0.5222626</v>
      </c>
      <c r="E76" s="13">
        <v>0.0578599</v>
      </c>
      <c r="F76" s="13">
        <v>0.2313251</v>
      </c>
      <c r="G76" s="14">
        <f t="shared" si="11"/>
        <v>0.1445925</v>
      </c>
      <c r="H76" s="13">
        <v>0.240749043</v>
      </c>
      <c r="I76" s="13">
        <v>0.284428</v>
      </c>
      <c r="J76" s="14">
        <f t="shared" si="12"/>
        <v>0.2625885215</v>
      </c>
      <c r="K76" s="13">
        <v>0.039808893</v>
      </c>
      <c r="L76" s="13">
        <v>4.41e-6</v>
      </c>
      <c r="M76" s="14">
        <f t="shared" si="13"/>
        <v>0.0199066515</v>
      </c>
      <c r="N76" s="13">
        <v>0.161642602</v>
      </c>
      <c r="O76" s="13">
        <v>5.39793</v>
      </c>
      <c r="P76" s="14">
        <f t="shared" si="14"/>
        <v>2.779786301</v>
      </c>
      <c r="Q76" s="13">
        <v>0.115165486</v>
      </c>
      <c r="R76" s="13">
        <v>0.1535554</v>
      </c>
      <c r="S76" s="14">
        <f t="shared" si="15"/>
        <v>0.134360443</v>
      </c>
      <c r="T76" s="13">
        <v>0.077553901</v>
      </c>
      <c r="U76" s="13">
        <v>0.203039</v>
      </c>
      <c r="V76" s="14">
        <f t="shared" si="16"/>
        <v>0.1402964505</v>
      </c>
      <c r="W76" s="13">
        <v>0.599167</v>
      </c>
      <c r="X76" s="13">
        <v>0.094591309</v>
      </c>
      <c r="Y76" s="14">
        <f t="shared" si="17"/>
        <v>0.3468791545</v>
      </c>
      <c r="Z76" s="13">
        <v>0.14244103</v>
      </c>
      <c r="AA76" s="13">
        <v>0.3913928</v>
      </c>
      <c r="AB76" s="14">
        <f t="shared" si="18"/>
        <v>0.266916915</v>
      </c>
      <c r="AC76" s="13">
        <v>2.78056</v>
      </c>
      <c r="AD76" s="13">
        <v>0.202109045</v>
      </c>
      <c r="AE76" s="15">
        <f t="shared" si="19"/>
        <v>1.4913345225</v>
      </c>
    </row>
    <row r="77" s="8" customFormat="1" ht="15.6" spans="1:31">
      <c r="A77" s="13" t="s">
        <v>244</v>
      </c>
      <c r="B77" s="13">
        <v>0.968710349</v>
      </c>
      <c r="C77" s="13">
        <v>0.746780951</v>
      </c>
      <c r="D77" s="14">
        <f t="shared" si="10"/>
        <v>0.85774565</v>
      </c>
      <c r="E77" s="13">
        <v>0.732287619</v>
      </c>
      <c r="F77" s="13">
        <v>1.325993592</v>
      </c>
      <c r="G77" s="14">
        <f t="shared" si="11"/>
        <v>1.0291406055</v>
      </c>
      <c r="H77" s="13">
        <v>0.987364679</v>
      </c>
      <c r="I77" s="13">
        <v>1.13977738</v>
      </c>
      <c r="J77" s="14">
        <f t="shared" si="12"/>
        <v>1.0635710295</v>
      </c>
      <c r="K77" s="13">
        <v>1.029532982</v>
      </c>
      <c r="L77" s="13">
        <v>1.393582987</v>
      </c>
      <c r="M77" s="14">
        <f t="shared" si="13"/>
        <v>1.2115579845</v>
      </c>
      <c r="N77" s="13">
        <v>0.939638561</v>
      </c>
      <c r="O77" s="13">
        <v>1.357496144</v>
      </c>
      <c r="P77" s="14">
        <f t="shared" si="14"/>
        <v>1.1485673525</v>
      </c>
      <c r="Q77" s="13">
        <v>0.701680134</v>
      </c>
      <c r="R77" s="13">
        <v>1.058495429</v>
      </c>
      <c r="S77" s="14">
        <f t="shared" si="15"/>
        <v>0.8800877815</v>
      </c>
      <c r="T77" s="13">
        <v>1.165243</v>
      </c>
      <c r="U77" s="13">
        <v>1.08058592</v>
      </c>
      <c r="V77" s="14">
        <f t="shared" si="16"/>
        <v>1.12291446</v>
      </c>
      <c r="W77" s="13">
        <v>1.567382001</v>
      </c>
      <c r="X77" s="13">
        <v>1.09818516</v>
      </c>
      <c r="Y77" s="14">
        <f t="shared" si="17"/>
        <v>1.3327835805</v>
      </c>
      <c r="Z77" s="13">
        <v>1.0969988</v>
      </c>
      <c r="AA77" s="13">
        <v>0.64260158</v>
      </c>
      <c r="AB77" s="14">
        <f t="shared" si="18"/>
        <v>0.86980019</v>
      </c>
      <c r="AC77" s="13">
        <v>1.5007985</v>
      </c>
      <c r="AD77" s="13">
        <v>0.927748784</v>
      </c>
      <c r="AE77" s="15">
        <f t="shared" si="19"/>
        <v>1.214273642</v>
      </c>
    </row>
    <row r="78" s="8" customFormat="1" ht="15.6" spans="1:31">
      <c r="A78" s="13" t="s">
        <v>212</v>
      </c>
      <c r="B78" s="13">
        <v>0</v>
      </c>
      <c r="C78" s="13">
        <v>0</v>
      </c>
      <c r="D78" s="14">
        <f t="shared" si="10"/>
        <v>0</v>
      </c>
      <c r="E78" s="13">
        <v>0</v>
      </c>
      <c r="F78" s="13">
        <v>0</v>
      </c>
      <c r="G78" s="14">
        <f t="shared" si="11"/>
        <v>0</v>
      </c>
      <c r="H78" s="13">
        <v>0</v>
      </c>
      <c r="I78" s="13">
        <v>0</v>
      </c>
      <c r="J78" s="14">
        <f t="shared" si="12"/>
        <v>0</v>
      </c>
      <c r="K78" s="13">
        <v>0</v>
      </c>
      <c r="L78" s="13">
        <v>0</v>
      </c>
      <c r="M78" s="14">
        <f t="shared" si="13"/>
        <v>0</v>
      </c>
      <c r="N78" s="13">
        <v>0</v>
      </c>
      <c r="O78" s="13">
        <v>0.00964415</v>
      </c>
      <c r="P78" s="14">
        <f t="shared" si="14"/>
        <v>0.004822075</v>
      </c>
      <c r="Q78" s="13">
        <v>0</v>
      </c>
      <c r="R78" s="13">
        <v>0.00913775</v>
      </c>
      <c r="S78" s="14">
        <f t="shared" si="15"/>
        <v>0.004568875</v>
      </c>
      <c r="T78" s="13">
        <v>0</v>
      </c>
      <c r="U78" s="13">
        <v>0</v>
      </c>
      <c r="V78" s="14">
        <f t="shared" si="16"/>
        <v>0</v>
      </c>
      <c r="W78" s="13">
        <v>0</v>
      </c>
      <c r="X78" s="13">
        <v>0.0117784</v>
      </c>
      <c r="Y78" s="14">
        <f t="shared" si="17"/>
        <v>0.0058892</v>
      </c>
      <c r="Z78" s="13">
        <v>0.00950574</v>
      </c>
      <c r="AA78" s="13">
        <v>0</v>
      </c>
      <c r="AB78" s="14">
        <f t="shared" si="18"/>
        <v>0.00475287</v>
      </c>
      <c r="AC78" s="13">
        <v>0</v>
      </c>
      <c r="AD78" s="13">
        <v>0.0112403</v>
      </c>
      <c r="AE78" s="15">
        <f t="shared" si="19"/>
        <v>0.00562015</v>
      </c>
    </row>
    <row r="79" s="8" customFormat="1" ht="15.6" spans="1:31">
      <c r="A79" s="13" t="s">
        <v>442</v>
      </c>
      <c r="B79" s="13">
        <v>0</v>
      </c>
      <c r="C79" s="13">
        <v>0</v>
      </c>
      <c r="D79" s="14">
        <f t="shared" si="10"/>
        <v>0</v>
      </c>
      <c r="E79" s="13">
        <v>0</v>
      </c>
      <c r="F79" s="13">
        <v>0</v>
      </c>
      <c r="G79" s="14">
        <f t="shared" si="11"/>
        <v>0</v>
      </c>
      <c r="H79" s="13">
        <v>0</v>
      </c>
      <c r="I79" s="13">
        <v>0.0128273</v>
      </c>
      <c r="J79" s="14">
        <f t="shared" si="12"/>
        <v>0.00641365</v>
      </c>
      <c r="K79" s="13">
        <v>0</v>
      </c>
      <c r="L79" s="13">
        <v>0.013661442</v>
      </c>
      <c r="M79" s="14">
        <f t="shared" si="13"/>
        <v>0.006830721</v>
      </c>
      <c r="N79" s="13">
        <v>0</v>
      </c>
      <c r="O79" s="13">
        <v>0</v>
      </c>
      <c r="P79" s="14">
        <f t="shared" si="14"/>
        <v>0</v>
      </c>
      <c r="Q79" s="13">
        <v>0</v>
      </c>
      <c r="R79" s="13">
        <v>0</v>
      </c>
      <c r="S79" s="14">
        <f t="shared" si="15"/>
        <v>0</v>
      </c>
      <c r="T79" s="13">
        <v>0</v>
      </c>
      <c r="U79" s="13">
        <v>0.025786436</v>
      </c>
      <c r="V79" s="14">
        <f t="shared" si="16"/>
        <v>0.012893218</v>
      </c>
      <c r="W79" s="13">
        <v>0</v>
      </c>
      <c r="X79" s="13">
        <v>0</v>
      </c>
      <c r="Y79" s="14">
        <f t="shared" si="17"/>
        <v>0</v>
      </c>
      <c r="Z79" s="13">
        <v>0</v>
      </c>
      <c r="AA79" s="13">
        <v>0</v>
      </c>
      <c r="AB79" s="14">
        <f t="shared" si="18"/>
        <v>0</v>
      </c>
      <c r="AC79" s="13">
        <v>0.020209924</v>
      </c>
      <c r="AD79" s="13">
        <v>0</v>
      </c>
      <c r="AE79" s="15">
        <f t="shared" si="19"/>
        <v>0.010104962</v>
      </c>
    </row>
    <row r="80" s="8" customFormat="1" ht="15.6" spans="1:31">
      <c r="A80" s="13" t="s">
        <v>341</v>
      </c>
      <c r="B80" s="13">
        <v>0</v>
      </c>
      <c r="C80" s="13">
        <v>0</v>
      </c>
      <c r="D80" s="14">
        <f t="shared" si="10"/>
        <v>0</v>
      </c>
      <c r="E80" s="13">
        <v>0</v>
      </c>
      <c r="F80" s="13">
        <v>0</v>
      </c>
      <c r="G80" s="14">
        <f t="shared" si="11"/>
        <v>0</v>
      </c>
      <c r="H80" s="13">
        <v>0</v>
      </c>
      <c r="I80" s="13">
        <v>0</v>
      </c>
      <c r="J80" s="14">
        <f t="shared" si="12"/>
        <v>0</v>
      </c>
      <c r="K80" s="13">
        <v>0</v>
      </c>
      <c r="L80" s="13">
        <v>0</v>
      </c>
      <c r="M80" s="14">
        <f t="shared" si="13"/>
        <v>0</v>
      </c>
      <c r="N80" s="13">
        <v>0</v>
      </c>
      <c r="O80" s="13">
        <v>0.0189218</v>
      </c>
      <c r="P80" s="14">
        <f t="shared" si="14"/>
        <v>0.0094609</v>
      </c>
      <c r="Q80" s="13">
        <v>0.0206989</v>
      </c>
      <c r="R80" s="13">
        <v>0</v>
      </c>
      <c r="S80" s="14">
        <f t="shared" si="15"/>
        <v>0.01034945</v>
      </c>
      <c r="T80" s="13">
        <v>0</v>
      </c>
      <c r="U80" s="13">
        <v>0</v>
      </c>
      <c r="V80" s="14">
        <f t="shared" si="16"/>
        <v>0</v>
      </c>
      <c r="W80" s="13">
        <v>0</v>
      </c>
      <c r="X80" s="13">
        <v>0</v>
      </c>
      <c r="Y80" s="14">
        <f t="shared" si="17"/>
        <v>0</v>
      </c>
      <c r="Z80" s="13">
        <v>0</v>
      </c>
      <c r="AA80" s="13">
        <v>0</v>
      </c>
      <c r="AB80" s="14">
        <f t="shared" si="18"/>
        <v>0</v>
      </c>
      <c r="AC80" s="13">
        <v>0</v>
      </c>
      <c r="AD80" s="13">
        <v>0</v>
      </c>
      <c r="AE80" s="15">
        <f t="shared" si="19"/>
        <v>0</v>
      </c>
    </row>
    <row r="81" s="8" customFormat="1" ht="15.6" spans="1:31">
      <c r="A81" s="13" t="s">
        <v>463</v>
      </c>
      <c r="B81" s="13">
        <v>0</v>
      </c>
      <c r="C81" s="13">
        <v>0.0606868</v>
      </c>
      <c r="D81" s="14">
        <f t="shared" si="10"/>
        <v>0.0303434</v>
      </c>
      <c r="E81" s="13">
        <v>0.0135928</v>
      </c>
      <c r="F81" s="13">
        <v>0</v>
      </c>
      <c r="G81" s="14">
        <f t="shared" si="11"/>
        <v>0.0067964</v>
      </c>
      <c r="H81" s="13">
        <v>0</v>
      </c>
      <c r="I81" s="13">
        <v>0</v>
      </c>
      <c r="J81" s="14">
        <f t="shared" si="12"/>
        <v>0</v>
      </c>
      <c r="K81" s="13">
        <v>0</v>
      </c>
      <c r="L81" s="13">
        <v>0.0169136</v>
      </c>
      <c r="M81" s="14">
        <f t="shared" si="13"/>
        <v>0.0084568</v>
      </c>
      <c r="N81" s="13">
        <v>0</v>
      </c>
      <c r="O81" s="13">
        <v>0</v>
      </c>
      <c r="P81" s="14">
        <f t="shared" si="14"/>
        <v>0</v>
      </c>
      <c r="Q81" s="13">
        <v>0.0365854</v>
      </c>
      <c r="R81" s="13">
        <v>0.0845969</v>
      </c>
      <c r="S81" s="14">
        <f t="shared" si="15"/>
        <v>0.06059115</v>
      </c>
      <c r="T81" s="13">
        <v>0</v>
      </c>
      <c r="U81" s="13">
        <v>0.0416549</v>
      </c>
      <c r="V81" s="14">
        <f t="shared" si="16"/>
        <v>0.02082745</v>
      </c>
      <c r="W81" s="13">
        <v>0</v>
      </c>
      <c r="X81" s="13">
        <v>0</v>
      </c>
      <c r="Y81" s="14">
        <f t="shared" si="17"/>
        <v>0</v>
      </c>
      <c r="Z81" s="13">
        <v>0.0660235</v>
      </c>
      <c r="AA81" s="13">
        <v>0.0400074</v>
      </c>
      <c r="AB81" s="14">
        <f t="shared" si="18"/>
        <v>0.05301545</v>
      </c>
      <c r="AC81" s="13">
        <v>0</v>
      </c>
      <c r="AD81" s="13">
        <v>0.0927314</v>
      </c>
      <c r="AE81" s="15">
        <f t="shared" si="19"/>
        <v>0.0463657</v>
      </c>
    </row>
    <row r="82" s="8" customFormat="1" ht="15.6" spans="1:31">
      <c r="A82" s="13" t="s">
        <v>489</v>
      </c>
      <c r="B82" s="13">
        <v>0</v>
      </c>
      <c r="C82" s="13">
        <v>0</v>
      </c>
      <c r="D82" s="14">
        <f t="shared" si="10"/>
        <v>0</v>
      </c>
      <c r="E82" s="13">
        <v>0.0227609</v>
      </c>
      <c r="F82" s="13">
        <v>0</v>
      </c>
      <c r="G82" s="14">
        <f t="shared" si="11"/>
        <v>0.01138045</v>
      </c>
      <c r="H82" s="13">
        <v>0</v>
      </c>
      <c r="I82" s="13">
        <v>0</v>
      </c>
      <c r="J82" s="14">
        <f t="shared" si="12"/>
        <v>0</v>
      </c>
      <c r="K82" s="13">
        <v>0</v>
      </c>
      <c r="L82" s="13">
        <v>0.0564631</v>
      </c>
      <c r="M82" s="14">
        <f t="shared" si="13"/>
        <v>0.02823155</v>
      </c>
      <c r="N82" s="13">
        <v>0</v>
      </c>
      <c r="O82" s="13">
        <v>0</v>
      </c>
      <c r="P82" s="14">
        <f t="shared" si="14"/>
        <v>0</v>
      </c>
      <c r="Q82" s="13">
        <v>0</v>
      </c>
      <c r="R82" s="13">
        <v>0</v>
      </c>
      <c r="S82" s="14">
        <f t="shared" si="15"/>
        <v>0</v>
      </c>
      <c r="T82" s="13">
        <v>0</v>
      </c>
      <c r="U82" s="13">
        <v>0</v>
      </c>
      <c r="V82" s="14">
        <f t="shared" si="16"/>
        <v>0</v>
      </c>
      <c r="W82" s="13">
        <v>0</v>
      </c>
      <c r="X82" s="13">
        <v>0</v>
      </c>
      <c r="Y82" s="14">
        <f t="shared" si="17"/>
        <v>0</v>
      </c>
      <c r="Z82" s="13">
        <v>0</v>
      </c>
      <c r="AA82" s="13">
        <v>0</v>
      </c>
      <c r="AB82" s="14">
        <f t="shared" si="18"/>
        <v>0</v>
      </c>
      <c r="AC82" s="13">
        <v>0</v>
      </c>
      <c r="AD82" s="13">
        <v>0</v>
      </c>
      <c r="AE82" s="15">
        <f t="shared" si="19"/>
        <v>0</v>
      </c>
    </row>
    <row r="83" s="8" customFormat="1" ht="15.6" spans="1:31">
      <c r="A83" s="13" t="s">
        <v>215</v>
      </c>
      <c r="B83" s="13">
        <v>0.297552543</v>
      </c>
      <c r="C83" s="13">
        <v>0.019658613</v>
      </c>
      <c r="D83" s="14">
        <f t="shared" si="10"/>
        <v>0.158605578</v>
      </c>
      <c r="E83" s="13">
        <v>0.049318399</v>
      </c>
      <c r="F83" s="13">
        <v>0</v>
      </c>
      <c r="G83" s="14">
        <f t="shared" si="11"/>
        <v>0.0246591995</v>
      </c>
      <c r="H83" s="13">
        <v>0.01534481</v>
      </c>
      <c r="I83" s="13">
        <v>0</v>
      </c>
      <c r="J83" s="14">
        <f t="shared" si="12"/>
        <v>0.007672405</v>
      </c>
      <c r="K83" s="13">
        <v>0.026353205</v>
      </c>
      <c r="L83" s="13">
        <v>0.019017409</v>
      </c>
      <c r="M83" s="14">
        <f t="shared" si="13"/>
        <v>0.022685307</v>
      </c>
      <c r="N83" s="13">
        <v>0.098811373</v>
      </c>
      <c r="O83" s="13">
        <v>0.011826967</v>
      </c>
      <c r="P83" s="14">
        <f t="shared" si="14"/>
        <v>0.05531917</v>
      </c>
      <c r="Q83" s="13">
        <v>0.050585274</v>
      </c>
      <c r="R83" s="13">
        <v>0</v>
      </c>
      <c r="S83" s="14">
        <f t="shared" si="15"/>
        <v>0.025292637</v>
      </c>
      <c r="T83" s="13">
        <v>0.099087133</v>
      </c>
      <c r="U83" s="13">
        <v>0.031293351</v>
      </c>
      <c r="V83" s="14">
        <f t="shared" si="16"/>
        <v>0.065190242</v>
      </c>
      <c r="W83" s="13">
        <v>0</v>
      </c>
      <c r="X83" s="13">
        <v>0</v>
      </c>
      <c r="Y83" s="14">
        <f t="shared" si="17"/>
        <v>0</v>
      </c>
      <c r="Z83" s="13">
        <v>0.028126641</v>
      </c>
      <c r="AA83" s="13">
        <v>0</v>
      </c>
      <c r="AB83" s="14">
        <f t="shared" si="18"/>
        <v>0.0140633205</v>
      </c>
      <c r="AC83" s="13">
        <v>0</v>
      </c>
      <c r="AD83" s="13">
        <v>0.028617234</v>
      </c>
      <c r="AE83" s="15">
        <f t="shared" si="19"/>
        <v>0.014308617</v>
      </c>
    </row>
    <row r="84" s="8" customFormat="1" ht="15.6" spans="1:31">
      <c r="A84" s="13" t="s">
        <v>434</v>
      </c>
      <c r="B84" s="13">
        <v>7.03601</v>
      </c>
      <c r="C84" s="13">
        <v>2.284749</v>
      </c>
      <c r="D84" s="14">
        <f t="shared" si="10"/>
        <v>4.6603795</v>
      </c>
      <c r="E84" s="13">
        <v>4.424478</v>
      </c>
      <c r="F84" s="13">
        <v>2.005478254</v>
      </c>
      <c r="G84" s="14">
        <f t="shared" si="11"/>
        <v>3.214978127</v>
      </c>
      <c r="H84" s="13">
        <v>3.498926</v>
      </c>
      <c r="I84" s="13">
        <v>3.225898</v>
      </c>
      <c r="J84" s="14">
        <f t="shared" si="12"/>
        <v>3.362412</v>
      </c>
      <c r="K84" s="13">
        <v>1.6958045</v>
      </c>
      <c r="L84" s="13">
        <v>1.905087364</v>
      </c>
      <c r="M84" s="14">
        <f t="shared" si="13"/>
        <v>1.800445932</v>
      </c>
      <c r="N84" s="13">
        <v>2.72291504</v>
      </c>
      <c r="O84" s="13">
        <v>10.233086</v>
      </c>
      <c r="P84" s="14">
        <f t="shared" si="14"/>
        <v>6.47800052</v>
      </c>
      <c r="Q84" s="13">
        <v>1.164947092</v>
      </c>
      <c r="R84" s="13">
        <v>1.932496</v>
      </c>
      <c r="S84" s="14">
        <f t="shared" si="15"/>
        <v>1.548721546</v>
      </c>
      <c r="T84" s="13">
        <v>2.887547</v>
      </c>
      <c r="U84" s="13">
        <v>1.5746807</v>
      </c>
      <c r="V84" s="14">
        <f t="shared" si="16"/>
        <v>2.23111385</v>
      </c>
      <c r="W84" s="13">
        <v>2.927186346</v>
      </c>
      <c r="X84" s="13">
        <v>2.412358</v>
      </c>
      <c r="Y84" s="14">
        <f t="shared" si="17"/>
        <v>2.669772173</v>
      </c>
      <c r="Z84" s="13">
        <v>0.932783</v>
      </c>
      <c r="AA84" s="13">
        <v>0.871914273</v>
      </c>
      <c r="AB84" s="14">
        <f t="shared" si="18"/>
        <v>0.9023486365</v>
      </c>
      <c r="AC84" s="13">
        <v>4.888846</v>
      </c>
      <c r="AD84" s="13">
        <v>1.834123</v>
      </c>
      <c r="AE84" s="15">
        <f t="shared" si="19"/>
        <v>3.3614845</v>
      </c>
    </row>
    <row r="85" s="8" customFormat="1" ht="15.6" spans="1:31">
      <c r="A85" s="13" t="s">
        <v>281</v>
      </c>
      <c r="B85" s="13">
        <v>0.255642</v>
      </c>
      <c r="C85" s="13">
        <v>0.1427304</v>
      </c>
      <c r="D85" s="14">
        <f t="shared" si="10"/>
        <v>0.1991862</v>
      </c>
      <c r="E85" s="13">
        <v>0.1416108</v>
      </c>
      <c r="F85" s="13">
        <v>0.983165</v>
      </c>
      <c r="G85" s="14">
        <f t="shared" si="11"/>
        <v>0.5623879</v>
      </c>
      <c r="H85" s="13">
        <v>0.244937745</v>
      </c>
      <c r="I85" s="13">
        <v>0.285727987</v>
      </c>
      <c r="J85" s="14">
        <f t="shared" si="12"/>
        <v>0.265332866</v>
      </c>
      <c r="K85" s="13">
        <v>0.010845852</v>
      </c>
      <c r="L85" s="13">
        <v>0.279799291</v>
      </c>
      <c r="M85" s="14">
        <f t="shared" si="13"/>
        <v>0.1453225715</v>
      </c>
      <c r="N85" s="13">
        <v>0.68713</v>
      </c>
      <c r="O85" s="13">
        <v>0.18244234</v>
      </c>
      <c r="P85" s="14">
        <f t="shared" si="14"/>
        <v>0.43478617</v>
      </c>
      <c r="Q85" s="13">
        <v>0.385898</v>
      </c>
      <c r="R85" s="13">
        <v>0.824879</v>
      </c>
      <c r="S85" s="14">
        <f t="shared" si="15"/>
        <v>0.6053885</v>
      </c>
      <c r="T85" s="13">
        <v>0.0982147</v>
      </c>
      <c r="U85" s="13">
        <v>0.656294</v>
      </c>
      <c r="V85" s="14">
        <f t="shared" si="16"/>
        <v>0.37725435</v>
      </c>
      <c r="W85" s="13">
        <v>0.282824132</v>
      </c>
      <c r="X85" s="13">
        <v>0.571492016</v>
      </c>
      <c r="Y85" s="14">
        <f t="shared" si="17"/>
        <v>0.427158074</v>
      </c>
      <c r="Z85" s="13">
        <v>0.5789619</v>
      </c>
      <c r="AA85" s="13">
        <v>0.366886</v>
      </c>
      <c r="AB85" s="14">
        <f t="shared" si="18"/>
        <v>0.47292395</v>
      </c>
      <c r="AC85" s="13">
        <v>0.2063033</v>
      </c>
      <c r="AD85" s="13">
        <v>0.6867827</v>
      </c>
      <c r="AE85" s="15">
        <f t="shared" si="19"/>
        <v>0.446543</v>
      </c>
    </row>
    <row r="86" s="8" customFormat="1" ht="15.6" spans="1:31">
      <c r="A86" s="13" t="s">
        <v>17</v>
      </c>
      <c r="B86" s="13">
        <v>0</v>
      </c>
      <c r="C86" s="13">
        <v>0</v>
      </c>
      <c r="D86" s="14">
        <f t="shared" si="10"/>
        <v>0</v>
      </c>
      <c r="E86" s="13">
        <v>0.0275446</v>
      </c>
      <c r="F86" s="13">
        <v>0</v>
      </c>
      <c r="G86" s="14">
        <f t="shared" si="11"/>
        <v>0.0137723</v>
      </c>
      <c r="H86" s="13">
        <v>0</v>
      </c>
      <c r="I86" s="13">
        <v>0.0214115</v>
      </c>
      <c r="J86" s="14">
        <f t="shared" si="12"/>
        <v>0.01070575</v>
      </c>
      <c r="K86" s="13">
        <v>0.00875621</v>
      </c>
      <c r="L86" s="13">
        <v>0</v>
      </c>
      <c r="M86" s="14">
        <f t="shared" si="13"/>
        <v>0.004378105</v>
      </c>
      <c r="N86" s="13">
        <v>0</v>
      </c>
      <c r="O86" s="13">
        <v>0.0345127</v>
      </c>
      <c r="P86" s="14">
        <f t="shared" si="14"/>
        <v>0.01725635</v>
      </c>
      <c r="Q86" s="13">
        <v>0</v>
      </c>
      <c r="R86" s="13">
        <v>0</v>
      </c>
      <c r="S86" s="14">
        <f t="shared" si="15"/>
        <v>0</v>
      </c>
      <c r="T86" s="13">
        <v>0</v>
      </c>
      <c r="U86" s="13">
        <v>0</v>
      </c>
      <c r="V86" s="14">
        <f t="shared" si="16"/>
        <v>0</v>
      </c>
      <c r="W86" s="13">
        <v>0</v>
      </c>
      <c r="X86" s="13">
        <v>0</v>
      </c>
      <c r="Y86" s="14">
        <f t="shared" si="17"/>
        <v>0</v>
      </c>
      <c r="Z86" s="13">
        <v>0</v>
      </c>
      <c r="AA86" s="13">
        <v>0.00885611</v>
      </c>
      <c r="AB86" s="14">
        <f t="shared" si="18"/>
        <v>0.004428055</v>
      </c>
      <c r="AC86" s="13">
        <v>0.059023</v>
      </c>
      <c r="AD86" s="13">
        <v>0.0203812</v>
      </c>
      <c r="AE86" s="15">
        <f t="shared" si="19"/>
        <v>0.0397021</v>
      </c>
    </row>
    <row r="87" s="8" customFormat="1" ht="15.6" spans="1:31">
      <c r="A87" s="13" t="s">
        <v>202</v>
      </c>
      <c r="B87" s="13">
        <v>0</v>
      </c>
      <c r="C87" s="13">
        <v>0</v>
      </c>
      <c r="D87" s="14">
        <f t="shared" si="10"/>
        <v>0</v>
      </c>
      <c r="E87" s="13">
        <v>0</v>
      </c>
      <c r="F87" s="13">
        <v>0</v>
      </c>
      <c r="G87" s="14">
        <f t="shared" si="11"/>
        <v>0</v>
      </c>
      <c r="H87" s="13">
        <v>0</v>
      </c>
      <c r="I87" s="13">
        <v>0</v>
      </c>
      <c r="J87" s="14">
        <f t="shared" si="12"/>
        <v>0</v>
      </c>
      <c r="K87" s="13">
        <v>0</v>
      </c>
      <c r="L87" s="13">
        <v>0</v>
      </c>
      <c r="M87" s="14">
        <f t="shared" si="13"/>
        <v>0</v>
      </c>
      <c r="N87" s="13">
        <v>0</v>
      </c>
      <c r="O87" s="13">
        <v>0</v>
      </c>
      <c r="P87" s="14">
        <f t="shared" si="14"/>
        <v>0</v>
      </c>
      <c r="Q87" s="13">
        <v>0</v>
      </c>
      <c r="R87" s="13">
        <v>0</v>
      </c>
      <c r="S87" s="14">
        <f t="shared" si="15"/>
        <v>0</v>
      </c>
      <c r="T87" s="13">
        <v>0</v>
      </c>
      <c r="U87" s="13">
        <v>0</v>
      </c>
      <c r="V87" s="14">
        <f t="shared" si="16"/>
        <v>0</v>
      </c>
      <c r="W87" s="13">
        <v>0</v>
      </c>
      <c r="X87" s="13">
        <v>0</v>
      </c>
      <c r="Y87" s="14">
        <f t="shared" si="17"/>
        <v>0</v>
      </c>
      <c r="Z87" s="13">
        <v>0.0190779</v>
      </c>
      <c r="AA87" s="13">
        <v>0</v>
      </c>
      <c r="AB87" s="14">
        <f t="shared" si="18"/>
        <v>0.00953895</v>
      </c>
      <c r="AC87" s="13">
        <v>0</v>
      </c>
      <c r="AD87" s="13">
        <v>0</v>
      </c>
      <c r="AE87" s="15">
        <f t="shared" si="19"/>
        <v>0</v>
      </c>
    </row>
    <row r="88" s="8" customFormat="1" ht="15.6" spans="1:31">
      <c r="A88" s="13" t="s">
        <v>14</v>
      </c>
      <c r="B88" s="13">
        <v>0.892083</v>
      </c>
      <c r="C88" s="13">
        <v>0.990861</v>
      </c>
      <c r="D88" s="14">
        <f t="shared" si="10"/>
        <v>0.941472</v>
      </c>
      <c r="E88" s="13">
        <v>0.809863</v>
      </c>
      <c r="F88" s="13">
        <v>0.651979</v>
      </c>
      <c r="G88" s="14">
        <f t="shared" si="11"/>
        <v>0.730921</v>
      </c>
      <c r="H88" s="13">
        <v>1.06628</v>
      </c>
      <c r="I88" s="13">
        <v>1.45041</v>
      </c>
      <c r="J88" s="14">
        <f t="shared" si="12"/>
        <v>1.258345</v>
      </c>
      <c r="K88" s="13">
        <v>0.65655</v>
      </c>
      <c r="L88" s="13">
        <v>1.17473</v>
      </c>
      <c r="M88" s="14">
        <f t="shared" si="13"/>
        <v>0.91564</v>
      </c>
      <c r="N88" s="13">
        <v>0.504752</v>
      </c>
      <c r="O88" s="13">
        <v>2.58217</v>
      </c>
      <c r="P88" s="14">
        <f t="shared" si="14"/>
        <v>1.543461</v>
      </c>
      <c r="Q88" s="13">
        <v>0.638937</v>
      </c>
      <c r="R88" s="13">
        <v>0.720001</v>
      </c>
      <c r="S88" s="14">
        <f t="shared" si="15"/>
        <v>0.679469</v>
      </c>
      <c r="T88" s="13">
        <v>0.754818</v>
      </c>
      <c r="U88" s="13">
        <v>0.514352</v>
      </c>
      <c r="V88" s="14">
        <f t="shared" si="16"/>
        <v>0.634585</v>
      </c>
      <c r="W88" s="13">
        <v>3.52745</v>
      </c>
      <c r="X88" s="13">
        <v>0.519411</v>
      </c>
      <c r="Y88" s="14">
        <f t="shared" si="17"/>
        <v>2.0234305</v>
      </c>
      <c r="Z88" s="13">
        <v>0.684941</v>
      </c>
      <c r="AA88" s="13">
        <v>0.475807</v>
      </c>
      <c r="AB88" s="14">
        <f t="shared" si="18"/>
        <v>0.580374</v>
      </c>
      <c r="AC88" s="13">
        <v>1.70828</v>
      </c>
      <c r="AD88" s="13">
        <v>0.405345</v>
      </c>
      <c r="AE88" s="15">
        <f t="shared" si="19"/>
        <v>1.0568125</v>
      </c>
    </row>
    <row r="89" s="8" customFormat="1" ht="15.6" spans="1:31">
      <c r="A89" s="13" t="s">
        <v>527</v>
      </c>
      <c r="B89" s="13">
        <v>0.3248052</v>
      </c>
      <c r="C89" s="13">
        <v>0.5944803</v>
      </c>
      <c r="D89" s="14">
        <f t="shared" si="10"/>
        <v>0.45964275</v>
      </c>
      <c r="E89" s="13">
        <v>0.7226569</v>
      </c>
      <c r="F89" s="13">
        <v>0.754241</v>
      </c>
      <c r="G89" s="14">
        <f t="shared" si="11"/>
        <v>0.73844895</v>
      </c>
      <c r="H89" s="13">
        <v>0.746728</v>
      </c>
      <c r="I89" s="13">
        <v>0.8816017</v>
      </c>
      <c r="J89" s="14">
        <f t="shared" si="12"/>
        <v>0.81416485</v>
      </c>
      <c r="K89" s="13">
        <v>0.780179</v>
      </c>
      <c r="L89" s="13">
        <v>0.8999131</v>
      </c>
      <c r="M89" s="14">
        <f t="shared" si="13"/>
        <v>0.84004605</v>
      </c>
      <c r="N89" s="13">
        <v>0.567210135</v>
      </c>
      <c r="O89" s="13">
        <v>0.874224</v>
      </c>
      <c r="P89" s="14">
        <f t="shared" si="14"/>
        <v>0.7207170675</v>
      </c>
      <c r="Q89" s="13">
        <v>0.319526996</v>
      </c>
      <c r="R89" s="13">
        <v>0.630404</v>
      </c>
      <c r="S89" s="14">
        <f t="shared" si="15"/>
        <v>0.474965498</v>
      </c>
      <c r="T89" s="13">
        <v>0.6425586</v>
      </c>
      <c r="U89" s="13">
        <v>0.4792596</v>
      </c>
      <c r="V89" s="14">
        <f t="shared" si="16"/>
        <v>0.5609091</v>
      </c>
      <c r="W89" s="13">
        <v>0.7426634</v>
      </c>
      <c r="X89" s="13">
        <v>0.777116</v>
      </c>
      <c r="Y89" s="14">
        <f t="shared" si="17"/>
        <v>0.7598897</v>
      </c>
      <c r="Z89" s="13">
        <v>0.611337</v>
      </c>
      <c r="AA89" s="13">
        <v>0.6886648</v>
      </c>
      <c r="AB89" s="14">
        <f t="shared" si="18"/>
        <v>0.6500009</v>
      </c>
      <c r="AC89" s="13">
        <v>1.187607</v>
      </c>
      <c r="AD89" s="13">
        <v>0.8570088</v>
      </c>
      <c r="AE89" s="15">
        <f t="shared" si="19"/>
        <v>1.0223079</v>
      </c>
    </row>
    <row r="90" s="8" customFormat="1" ht="15.6" spans="1:31">
      <c r="A90" s="13" t="s">
        <v>167</v>
      </c>
      <c r="B90" s="13">
        <v>1.44661566</v>
      </c>
      <c r="C90" s="13">
        <v>1.005299569</v>
      </c>
      <c r="D90" s="14">
        <f t="shared" si="10"/>
        <v>1.2259576145</v>
      </c>
      <c r="E90" s="13">
        <v>1.409815132</v>
      </c>
      <c r="F90" s="13">
        <v>1.675713571</v>
      </c>
      <c r="G90" s="14">
        <f t="shared" si="11"/>
        <v>1.5427643515</v>
      </c>
      <c r="H90" s="13">
        <v>1.3803623</v>
      </c>
      <c r="I90" s="13">
        <v>1.512668257</v>
      </c>
      <c r="J90" s="14">
        <f t="shared" si="12"/>
        <v>1.4465152785</v>
      </c>
      <c r="K90" s="13">
        <v>1.15733668</v>
      </c>
      <c r="L90" s="13">
        <v>1.241026821</v>
      </c>
      <c r="M90" s="14">
        <f t="shared" si="13"/>
        <v>1.1991817505</v>
      </c>
      <c r="N90" s="13">
        <v>1.89767358</v>
      </c>
      <c r="O90" s="13">
        <v>0.629371451</v>
      </c>
      <c r="P90" s="14">
        <f t="shared" si="14"/>
        <v>1.2635225155</v>
      </c>
      <c r="Q90" s="13">
        <v>1.471577418</v>
      </c>
      <c r="R90" s="13">
        <v>1.064069217</v>
      </c>
      <c r="S90" s="14">
        <f t="shared" si="15"/>
        <v>1.2678233175</v>
      </c>
      <c r="T90" s="13">
        <v>1.575986943</v>
      </c>
      <c r="U90" s="13">
        <v>1.68540809</v>
      </c>
      <c r="V90" s="14">
        <f t="shared" si="16"/>
        <v>1.6306975165</v>
      </c>
      <c r="W90" s="13">
        <v>1.229649037</v>
      </c>
      <c r="X90" s="13">
        <v>1.585984011</v>
      </c>
      <c r="Y90" s="14">
        <f t="shared" si="17"/>
        <v>1.407816524</v>
      </c>
      <c r="Z90" s="13">
        <v>1.493553084</v>
      </c>
      <c r="AA90" s="13">
        <v>1.24680751</v>
      </c>
      <c r="AB90" s="14">
        <f t="shared" si="18"/>
        <v>1.370180297</v>
      </c>
      <c r="AC90" s="13">
        <v>0.744989388</v>
      </c>
      <c r="AD90" s="13">
        <v>1.205778345</v>
      </c>
      <c r="AE90" s="15">
        <f t="shared" si="19"/>
        <v>0.9753838665</v>
      </c>
    </row>
    <row r="91" s="8" customFormat="1" ht="15.6" spans="1:31">
      <c r="A91" s="13" t="s">
        <v>460</v>
      </c>
      <c r="B91" s="13">
        <v>1.2813913</v>
      </c>
      <c r="C91" s="13">
        <v>0.099858432</v>
      </c>
      <c r="D91" s="14">
        <f t="shared" si="10"/>
        <v>0.690624866</v>
      </c>
      <c r="E91" s="13">
        <v>0.357106142</v>
      </c>
      <c r="F91" s="13">
        <v>4.659252</v>
      </c>
      <c r="G91" s="14">
        <f t="shared" si="11"/>
        <v>2.508179071</v>
      </c>
      <c r="H91" s="13">
        <v>0.170614046</v>
      </c>
      <c r="I91" s="13">
        <v>0.479774372</v>
      </c>
      <c r="J91" s="14">
        <f t="shared" si="12"/>
        <v>0.325194209</v>
      </c>
      <c r="K91" s="13">
        <v>0.4147808</v>
      </c>
      <c r="L91" s="13">
        <v>0.995267944</v>
      </c>
      <c r="M91" s="14">
        <f t="shared" si="13"/>
        <v>0.705024372</v>
      </c>
      <c r="N91" s="13">
        <v>1.556942</v>
      </c>
      <c r="O91" s="13">
        <v>0.219155186</v>
      </c>
      <c r="P91" s="14">
        <f t="shared" si="14"/>
        <v>0.888048593</v>
      </c>
      <c r="Q91" s="13">
        <v>1.117793</v>
      </c>
      <c r="R91" s="13">
        <v>0.733797041</v>
      </c>
      <c r="S91" s="14">
        <f t="shared" si="15"/>
        <v>0.9257950205</v>
      </c>
      <c r="T91" s="13">
        <v>0.30588711</v>
      </c>
      <c r="U91" s="13">
        <v>5.358758</v>
      </c>
      <c r="V91" s="14">
        <f t="shared" si="16"/>
        <v>2.832322555</v>
      </c>
      <c r="W91" s="13">
        <v>0.319105905</v>
      </c>
      <c r="X91" s="13">
        <v>1.459671</v>
      </c>
      <c r="Y91" s="14">
        <f t="shared" si="17"/>
        <v>0.8893884525</v>
      </c>
      <c r="Z91" s="13">
        <v>1.070243</v>
      </c>
      <c r="AA91" s="13">
        <v>0.856519</v>
      </c>
      <c r="AB91" s="14">
        <f t="shared" si="18"/>
        <v>0.963381</v>
      </c>
      <c r="AC91" s="13">
        <v>0.1347177</v>
      </c>
      <c r="AD91" s="13">
        <v>1.349846</v>
      </c>
      <c r="AE91" s="15">
        <f t="shared" si="19"/>
        <v>0.74228185</v>
      </c>
    </row>
    <row r="92" s="8" customFormat="1" ht="15.6" spans="1:31">
      <c r="A92" s="13" t="s">
        <v>393</v>
      </c>
      <c r="B92" s="13">
        <v>0.445196388</v>
      </c>
      <c r="C92" s="13">
        <v>1.121680053</v>
      </c>
      <c r="D92" s="14">
        <f t="shared" si="10"/>
        <v>0.7834382205</v>
      </c>
      <c r="E92" s="13">
        <v>0.737262048</v>
      </c>
      <c r="F92" s="13">
        <v>1.098162876</v>
      </c>
      <c r="G92" s="14">
        <f t="shared" si="11"/>
        <v>0.917712462</v>
      </c>
      <c r="H92" s="13">
        <v>0.89919362</v>
      </c>
      <c r="I92" s="13">
        <v>0.95469335</v>
      </c>
      <c r="J92" s="14">
        <f t="shared" si="12"/>
        <v>0.926943485</v>
      </c>
      <c r="K92" s="13">
        <v>0.479813478</v>
      </c>
      <c r="L92" s="13">
        <v>0.917591556</v>
      </c>
      <c r="M92" s="14">
        <f t="shared" si="13"/>
        <v>0.698702517</v>
      </c>
      <c r="N92" s="13">
        <v>0.67048248</v>
      </c>
      <c r="O92" s="13">
        <v>0.813448359</v>
      </c>
      <c r="P92" s="14">
        <f t="shared" si="14"/>
        <v>0.7419654195</v>
      </c>
      <c r="Q92" s="13">
        <v>0.566249654</v>
      </c>
      <c r="R92" s="13">
        <v>0.441709783</v>
      </c>
      <c r="S92" s="14">
        <f t="shared" si="15"/>
        <v>0.5039797185</v>
      </c>
      <c r="T92" s="13">
        <v>0.710493762</v>
      </c>
      <c r="U92" s="13">
        <v>0.265659409</v>
      </c>
      <c r="V92" s="14">
        <f t="shared" si="16"/>
        <v>0.4880765855</v>
      </c>
      <c r="W92" s="13">
        <v>1.034585145</v>
      </c>
      <c r="X92" s="13">
        <v>0.512310494</v>
      </c>
      <c r="Y92" s="14">
        <f t="shared" si="17"/>
        <v>0.7734478195</v>
      </c>
      <c r="Z92" s="13">
        <v>0.425738408</v>
      </c>
      <c r="AA92" s="13">
        <v>0.604322157</v>
      </c>
      <c r="AB92" s="14">
        <f t="shared" si="18"/>
        <v>0.5150302825</v>
      </c>
      <c r="AC92" s="13">
        <v>0.515476956</v>
      </c>
      <c r="AD92" s="13">
        <v>0.265146582</v>
      </c>
      <c r="AE92" s="15">
        <f t="shared" si="19"/>
        <v>0.390311769</v>
      </c>
    </row>
    <row r="93" s="8" customFormat="1" ht="15.6" spans="1:31">
      <c r="A93" s="13" t="s">
        <v>326</v>
      </c>
      <c r="B93" s="13">
        <v>0.228839</v>
      </c>
      <c r="C93" s="13">
        <v>0.0177526</v>
      </c>
      <c r="D93" s="14">
        <f t="shared" si="10"/>
        <v>0.1232958</v>
      </c>
      <c r="E93" s="13">
        <v>0.029025</v>
      </c>
      <c r="F93" s="13">
        <v>0.10684</v>
      </c>
      <c r="G93" s="14">
        <f t="shared" si="11"/>
        <v>0.0679325</v>
      </c>
      <c r="H93" s="13">
        <v>0.113359</v>
      </c>
      <c r="I93" s="13">
        <v>0</v>
      </c>
      <c r="J93" s="14">
        <f t="shared" si="12"/>
        <v>0.0566795</v>
      </c>
      <c r="K93" s="13">
        <v>0.0400772</v>
      </c>
      <c r="L93" s="13">
        <v>0.0117702</v>
      </c>
      <c r="M93" s="14">
        <f t="shared" si="13"/>
        <v>0.0259237</v>
      </c>
      <c r="N93" s="13">
        <v>0.146803</v>
      </c>
      <c r="O93" s="13">
        <v>0.0433684</v>
      </c>
      <c r="P93" s="14">
        <f t="shared" si="14"/>
        <v>0.0950857</v>
      </c>
      <c r="Q93" s="13">
        <v>0.0220944</v>
      </c>
      <c r="R93" s="13">
        <v>0.354165</v>
      </c>
      <c r="S93" s="14">
        <f t="shared" si="15"/>
        <v>0.1881297</v>
      </c>
      <c r="T93" s="13">
        <v>0.023665</v>
      </c>
      <c r="U93" s="13">
        <v>0.028314</v>
      </c>
      <c r="V93" s="14">
        <f t="shared" si="16"/>
        <v>0.0259895</v>
      </c>
      <c r="W93" s="13">
        <v>0</v>
      </c>
      <c r="X93" s="13">
        <v>0.0463876</v>
      </c>
      <c r="Y93" s="14">
        <f t="shared" si="17"/>
        <v>0.0231938</v>
      </c>
      <c r="Z93" s="13">
        <v>0.2096038</v>
      </c>
      <c r="AA93" s="13">
        <v>0.0569366</v>
      </c>
      <c r="AB93" s="14">
        <f t="shared" si="18"/>
        <v>0.1332702</v>
      </c>
      <c r="AC93" s="13">
        <v>0.010795</v>
      </c>
      <c r="AD93" s="13">
        <v>0.0736387</v>
      </c>
      <c r="AE93" s="15">
        <f t="shared" si="19"/>
        <v>0.04221685</v>
      </c>
    </row>
    <row r="94" s="8" customFormat="1" ht="15.6" spans="1:31">
      <c r="A94" s="13" t="s">
        <v>495</v>
      </c>
      <c r="B94" s="13">
        <v>0</v>
      </c>
      <c r="C94" s="13">
        <v>0.0500699</v>
      </c>
      <c r="D94" s="14">
        <f t="shared" si="10"/>
        <v>0.02503495</v>
      </c>
      <c r="E94" s="13">
        <v>0</v>
      </c>
      <c r="F94" s="13">
        <v>0</v>
      </c>
      <c r="G94" s="14">
        <f t="shared" si="11"/>
        <v>0</v>
      </c>
      <c r="H94" s="13">
        <v>0</v>
      </c>
      <c r="I94" s="13">
        <v>0.0335067</v>
      </c>
      <c r="J94" s="14">
        <f t="shared" si="12"/>
        <v>0.01675335</v>
      </c>
      <c r="K94" s="13">
        <v>0.0248467</v>
      </c>
      <c r="L94" s="13">
        <v>0</v>
      </c>
      <c r="M94" s="14">
        <f t="shared" si="13"/>
        <v>0.01242335</v>
      </c>
      <c r="N94" s="13">
        <v>0</v>
      </c>
      <c r="O94" s="13">
        <v>0</v>
      </c>
      <c r="P94" s="14">
        <f t="shared" si="14"/>
        <v>0</v>
      </c>
      <c r="Q94" s="13">
        <v>0</v>
      </c>
      <c r="R94" s="13">
        <v>0</v>
      </c>
      <c r="S94" s="14">
        <f t="shared" si="15"/>
        <v>0</v>
      </c>
      <c r="T94" s="13">
        <v>0.0574803</v>
      </c>
      <c r="U94" s="13">
        <v>0</v>
      </c>
      <c r="V94" s="14">
        <f t="shared" si="16"/>
        <v>0.02874015</v>
      </c>
      <c r="W94" s="13">
        <v>0</v>
      </c>
      <c r="X94" s="13">
        <v>0</v>
      </c>
      <c r="Y94" s="14">
        <f t="shared" si="17"/>
        <v>0</v>
      </c>
      <c r="Z94" s="13">
        <v>0</v>
      </c>
      <c r="AA94" s="13">
        <v>0</v>
      </c>
      <c r="AB94" s="14">
        <f t="shared" si="18"/>
        <v>0</v>
      </c>
      <c r="AC94" s="13">
        <v>0</v>
      </c>
      <c r="AD94" s="13">
        <v>0</v>
      </c>
      <c r="AE94" s="15">
        <f t="shared" si="19"/>
        <v>0</v>
      </c>
    </row>
    <row r="95" s="8" customFormat="1" ht="15.6" spans="1:31">
      <c r="A95" s="13" t="s">
        <v>376</v>
      </c>
      <c r="B95" s="13">
        <v>0.196506669</v>
      </c>
      <c r="C95" s="13">
        <v>0.05561528</v>
      </c>
      <c r="D95" s="14">
        <f t="shared" si="10"/>
        <v>0.1260609745</v>
      </c>
      <c r="E95" s="13">
        <v>0.058893529</v>
      </c>
      <c r="F95" s="13">
        <v>0.06831956</v>
      </c>
      <c r="G95" s="14">
        <f t="shared" si="11"/>
        <v>0.0636065445</v>
      </c>
      <c r="H95" s="13">
        <v>0.061228684</v>
      </c>
      <c r="I95" s="13">
        <v>0.027492507</v>
      </c>
      <c r="J95" s="14">
        <f t="shared" si="12"/>
        <v>0.0443605955</v>
      </c>
      <c r="K95" s="13">
        <v>0.033572612</v>
      </c>
      <c r="L95" s="13">
        <v>0.030621757</v>
      </c>
      <c r="M95" s="14">
        <f t="shared" si="13"/>
        <v>0.0320971845</v>
      </c>
      <c r="N95" s="13">
        <v>0.076672013</v>
      </c>
      <c r="O95" s="13">
        <v>0.05422261</v>
      </c>
      <c r="P95" s="14">
        <f t="shared" si="14"/>
        <v>0.0654473115</v>
      </c>
      <c r="Q95" s="13">
        <v>0.327515046</v>
      </c>
      <c r="R95" s="13">
        <v>0.079465547</v>
      </c>
      <c r="S95" s="14">
        <f t="shared" si="15"/>
        <v>0.2034902965</v>
      </c>
      <c r="T95" s="13">
        <v>0</v>
      </c>
      <c r="U95" s="13">
        <v>0.20788668</v>
      </c>
      <c r="V95" s="14">
        <f t="shared" si="16"/>
        <v>0.10394334</v>
      </c>
      <c r="W95" s="13">
        <v>0.04229234</v>
      </c>
      <c r="X95" s="13">
        <v>0.10159897</v>
      </c>
      <c r="Y95" s="14">
        <f t="shared" si="17"/>
        <v>0.071945655</v>
      </c>
      <c r="Z95" s="13">
        <v>0.057428717</v>
      </c>
      <c r="AA95" s="13">
        <v>0.061275389</v>
      </c>
      <c r="AB95" s="14">
        <f t="shared" si="18"/>
        <v>0.059352053</v>
      </c>
      <c r="AC95" s="13">
        <v>0.026645291</v>
      </c>
      <c r="AD95" s="13">
        <v>0.038088986</v>
      </c>
      <c r="AE95" s="15">
        <f t="shared" si="19"/>
        <v>0.0323671385</v>
      </c>
    </row>
    <row r="96" s="8" customFormat="1" ht="15.6" spans="1:31">
      <c r="A96" s="13" t="s">
        <v>402</v>
      </c>
      <c r="B96" s="13">
        <v>7.311448056</v>
      </c>
      <c r="C96" s="13">
        <v>5.363964877</v>
      </c>
      <c r="D96" s="14">
        <f t="shared" si="10"/>
        <v>6.3377064665</v>
      </c>
      <c r="E96" s="13">
        <v>6.004214878</v>
      </c>
      <c r="F96" s="13">
        <v>9.630025901</v>
      </c>
      <c r="G96" s="14">
        <f t="shared" si="11"/>
        <v>7.8171203895</v>
      </c>
      <c r="H96" s="13">
        <v>5.270636148</v>
      </c>
      <c r="I96" s="13">
        <v>5.617585752</v>
      </c>
      <c r="J96" s="14">
        <f t="shared" si="12"/>
        <v>5.44411095</v>
      </c>
      <c r="K96" s="13">
        <v>5.37580121</v>
      </c>
      <c r="L96" s="13">
        <v>6.2197782</v>
      </c>
      <c r="M96" s="14">
        <f t="shared" si="13"/>
        <v>5.797789705</v>
      </c>
      <c r="N96" s="13">
        <v>7.537769622</v>
      </c>
      <c r="O96" s="13">
        <v>4.911631047</v>
      </c>
      <c r="P96" s="14">
        <f t="shared" si="14"/>
        <v>6.2247003345</v>
      </c>
      <c r="Q96" s="13">
        <v>7.658246067</v>
      </c>
      <c r="R96" s="13">
        <v>9.072497307</v>
      </c>
      <c r="S96" s="14">
        <f t="shared" si="15"/>
        <v>8.365371687</v>
      </c>
      <c r="T96" s="13">
        <v>6.265730938</v>
      </c>
      <c r="U96" s="13">
        <v>10.55275966</v>
      </c>
      <c r="V96" s="14">
        <f t="shared" si="16"/>
        <v>8.409245299</v>
      </c>
      <c r="W96" s="13">
        <v>5.934355914</v>
      </c>
      <c r="X96" s="13">
        <v>11.16765479</v>
      </c>
      <c r="Y96" s="14">
        <f t="shared" si="17"/>
        <v>8.551005352</v>
      </c>
      <c r="Z96" s="13">
        <v>8.15309053</v>
      </c>
      <c r="AA96" s="13">
        <v>8.9860707</v>
      </c>
      <c r="AB96" s="14">
        <f t="shared" si="18"/>
        <v>8.569580615</v>
      </c>
      <c r="AC96" s="13">
        <v>7.173979479</v>
      </c>
      <c r="AD96" s="13">
        <v>9.244582874</v>
      </c>
      <c r="AE96" s="15">
        <f t="shared" si="19"/>
        <v>8.2092811765</v>
      </c>
    </row>
    <row r="97" s="8" customFormat="1" ht="15.6" spans="1:31">
      <c r="A97" s="13" t="s">
        <v>360</v>
      </c>
      <c r="B97" s="13">
        <v>0</v>
      </c>
      <c r="C97" s="13">
        <v>0</v>
      </c>
      <c r="D97" s="14">
        <f t="shared" si="10"/>
        <v>0</v>
      </c>
      <c r="E97" s="13">
        <v>0</v>
      </c>
      <c r="F97" s="13">
        <v>0</v>
      </c>
      <c r="G97" s="14">
        <f t="shared" si="11"/>
        <v>0</v>
      </c>
      <c r="H97" s="13">
        <v>0</v>
      </c>
      <c r="I97" s="13">
        <v>0</v>
      </c>
      <c r="J97" s="14">
        <f t="shared" si="12"/>
        <v>0</v>
      </c>
      <c r="K97" s="13">
        <v>0.04520095</v>
      </c>
      <c r="L97" s="13">
        <v>0.041787403</v>
      </c>
      <c r="M97" s="14">
        <f t="shared" si="13"/>
        <v>0.0434941765</v>
      </c>
      <c r="N97" s="13">
        <v>0.0122799</v>
      </c>
      <c r="O97" s="13">
        <v>0</v>
      </c>
      <c r="P97" s="14">
        <f t="shared" si="14"/>
        <v>0.00613995</v>
      </c>
      <c r="Q97" s="13">
        <v>0</v>
      </c>
      <c r="R97" s="13">
        <v>0.0141982</v>
      </c>
      <c r="S97" s="14">
        <f t="shared" si="15"/>
        <v>0.0070991</v>
      </c>
      <c r="T97" s="13">
        <v>0</v>
      </c>
      <c r="U97" s="13">
        <v>0</v>
      </c>
      <c r="V97" s="14">
        <f t="shared" si="16"/>
        <v>0</v>
      </c>
      <c r="W97" s="13">
        <v>0</v>
      </c>
      <c r="X97" s="13">
        <v>0</v>
      </c>
      <c r="Y97" s="14">
        <f t="shared" si="17"/>
        <v>0</v>
      </c>
      <c r="Z97" s="13">
        <v>0</v>
      </c>
      <c r="AA97" s="13">
        <v>0</v>
      </c>
      <c r="AB97" s="14">
        <f t="shared" si="18"/>
        <v>0</v>
      </c>
      <c r="AC97" s="13">
        <v>0.0227247</v>
      </c>
      <c r="AD97" s="13">
        <v>0.00913009</v>
      </c>
      <c r="AE97" s="15">
        <f t="shared" si="19"/>
        <v>0.015927395</v>
      </c>
    </row>
    <row r="98" s="8" customFormat="1" ht="15.6" spans="1:31">
      <c r="A98" s="13" t="s">
        <v>316</v>
      </c>
      <c r="B98" s="13">
        <v>1.1458141</v>
      </c>
      <c r="C98" s="13">
        <v>0.0245596</v>
      </c>
      <c r="D98" s="14">
        <f t="shared" si="10"/>
        <v>0.58518685</v>
      </c>
      <c r="E98" s="13">
        <v>0.176209959</v>
      </c>
      <c r="F98" s="13">
        <v>1.330093401</v>
      </c>
      <c r="G98" s="14">
        <f t="shared" si="11"/>
        <v>0.75315168</v>
      </c>
      <c r="H98" s="13">
        <v>0.016775652</v>
      </c>
      <c r="I98" s="13">
        <v>0</v>
      </c>
      <c r="J98" s="14">
        <f t="shared" si="12"/>
        <v>0.008387826</v>
      </c>
      <c r="K98" s="13">
        <v>0.132017721</v>
      </c>
      <c r="L98" s="13">
        <v>0.064323345</v>
      </c>
      <c r="M98" s="14">
        <f t="shared" si="13"/>
        <v>0.098170533</v>
      </c>
      <c r="N98" s="13">
        <v>0.363381729</v>
      </c>
      <c r="O98" s="13">
        <v>0</v>
      </c>
      <c r="P98" s="14">
        <f t="shared" si="14"/>
        <v>0.1816908645</v>
      </c>
      <c r="Q98" s="13">
        <v>0.154010105</v>
      </c>
      <c r="R98" s="13">
        <v>0.726635474</v>
      </c>
      <c r="S98" s="14">
        <f t="shared" si="15"/>
        <v>0.4403227895</v>
      </c>
      <c r="T98" s="13">
        <v>0.119060574</v>
      </c>
      <c r="U98" s="13">
        <v>0.3863046</v>
      </c>
      <c r="V98" s="14">
        <f t="shared" si="16"/>
        <v>0.252682587</v>
      </c>
      <c r="W98" s="13">
        <v>0.034642294</v>
      </c>
      <c r="X98" s="13">
        <v>0.384836445</v>
      </c>
      <c r="Y98" s="14">
        <f t="shared" si="17"/>
        <v>0.2097393695</v>
      </c>
      <c r="Z98" s="13">
        <v>1.904844158</v>
      </c>
      <c r="AA98" s="13">
        <v>0.804935672</v>
      </c>
      <c r="AB98" s="14">
        <f t="shared" si="18"/>
        <v>1.354889915</v>
      </c>
      <c r="AC98" s="13">
        <v>0.0133792</v>
      </c>
      <c r="AD98" s="13">
        <v>0.75829236</v>
      </c>
      <c r="AE98" s="15">
        <f t="shared" si="19"/>
        <v>0.38583578</v>
      </c>
    </row>
    <row r="99" s="8" customFormat="1" ht="15.6" spans="1:31">
      <c r="A99" s="13" t="s">
        <v>298</v>
      </c>
      <c r="B99" s="13">
        <v>0</v>
      </c>
      <c r="C99" s="13">
        <v>0</v>
      </c>
      <c r="D99" s="14">
        <f t="shared" si="10"/>
        <v>0</v>
      </c>
      <c r="E99" s="13">
        <v>0.011575046</v>
      </c>
      <c r="F99" s="13">
        <v>0.059924198</v>
      </c>
      <c r="G99" s="14">
        <f t="shared" si="11"/>
        <v>0.035749622</v>
      </c>
      <c r="H99" s="13">
        <v>0</v>
      </c>
      <c r="I99" s="13">
        <v>0</v>
      </c>
      <c r="J99" s="14">
        <f t="shared" si="12"/>
        <v>0</v>
      </c>
      <c r="K99" s="13">
        <v>0.115915979</v>
      </c>
      <c r="L99" s="13">
        <v>0.014078455</v>
      </c>
      <c r="M99" s="14">
        <f t="shared" si="13"/>
        <v>0.064997217</v>
      </c>
      <c r="N99" s="13">
        <v>0</v>
      </c>
      <c r="O99" s="13">
        <v>0</v>
      </c>
      <c r="P99" s="14">
        <f t="shared" si="14"/>
        <v>0</v>
      </c>
      <c r="Q99" s="13">
        <v>0</v>
      </c>
      <c r="R99" s="13">
        <v>0</v>
      </c>
      <c r="S99" s="14">
        <f t="shared" si="15"/>
        <v>0</v>
      </c>
      <c r="T99" s="13">
        <v>0</v>
      </c>
      <c r="U99" s="13">
        <v>0</v>
      </c>
      <c r="V99" s="14">
        <f t="shared" si="16"/>
        <v>0</v>
      </c>
      <c r="W99" s="13">
        <v>0</v>
      </c>
      <c r="X99" s="13">
        <v>0</v>
      </c>
      <c r="Y99" s="14">
        <f t="shared" si="17"/>
        <v>0</v>
      </c>
      <c r="Z99" s="13">
        <v>0.010067655</v>
      </c>
      <c r="AA99" s="13">
        <v>0</v>
      </c>
      <c r="AB99" s="14">
        <f t="shared" si="18"/>
        <v>0.0050338275</v>
      </c>
      <c r="AC99" s="13">
        <v>0</v>
      </c>
      <c r="AD99" s="13">
        <v>0.014029515</v>
      </c>
      <c r="AE99" s="15">
        <f t="shared" si="19"/>
        <v>0.0070147575</v>
      </c>
    </row>
    <row r="100" s="8" customFormat="1" ht="15.6" spans="1:31">
      <c r="A100" s="13" t="s">
        <v>26</v>
      </c>
      <c r="B100" s="13">
        <v>2.2919</v>
      </c>
      <c r="C100" s="13">
        <v>0.243417</v>
      </c>
      <c r="D100" s="14">
        <f t="shared" si="10"/>
        <v>1.2676585</v>
      </c>
      <c r="E100" s="13">
        <v>0.216938</v>
      </c>
      <c r="F100" s="13">
        <v>2.11258</v>
      </c>
      <c r="G100" s="14">
        <f t="shared" si="11"/>
        <v>1.164759</v>
      </c>
      <c r="H100" s="13">
        <v>0.467745</v>
      </c>
      <c r="I100" s="13">
        <v>0.512683</v>
      </c>
      <c r="J100" s="14">
        <f t="shared" si="12"/>
        <v>0.490214</v>
      </c>
      <c r="K100" s="13">
        <v>0.280402</v>
      </c>
      <c r="L100" s="13">
        <v>0.648074</v>
      </c>
      <c r="M100" s="14">
        <f t="shared" si="13"/>
        <v>0.464238</v>
      </c>
      <c r="N100" s="13">
        <v>1.03987</v>
      </c>
      <c r="O100" s="13">
        <v>4.08807</v>
      </c>
      <c r="P100" s="14">
        <f t="shared" si="14"/>
        <v>2.56397</v>
      </c>
      <c r="Q100" s="13">
        <v>0.69267</v>
      </c>
      <c r="R100" s="13">
        <v>1.44447</v>
      </c>
      <c r="S100" s="14">
        <f t="shared" si="15"/>
        <v>1.06857</v>
      </c>
      <c r="T100" s="13">
        <v>0.685609</v>
      </c>
      <c r="U100" s="13">
        <v>0.868637</v>
      </c>
      <c r="V100" s="14">
        <f t="shared" si="16"/>
        <v>0.777123</v>
      </c>
      <c r="W100" s="13">
        <v>0.512981</v>
      </c>
      <c r="X100" s="13">
        <v>0.682203</v>
      </c>
      <c r="Y100" s="14">
        <f t="shared" si="17"/>
        <v>0.597592</v>
      </c>
      <c r="Z100" s="13">
        <v>1.30292</v>
      </c>
      <c r="AA100" s="13">
        <v>0.476925</v>
      </c>
      <c r="AB100" s="14">
        <f t="shared" si="18"/>
        <v>0.8899225</v>
      </c>
      <c r="AC100" s="13">
        <v>1.97181</v>
      </c>
      <c r="AD100" s="13">
        <v>3.57925</v>
      </c>
      <c r="AE100" s="15">
        <f t="shared" si="19"/>
        <v>2.77553</v>
      </c>
    </row>
    <row r="101" s="8" customFormat="1" ht="15.6" spans="1:31">
      <c r="A101" s="13" t="s">
        <v>62</v>
      </c>
      <c r="B101" s="13">
        <v>1.876059245</v>
      </c>
      <c r="C101" s="13">
        <v>0.952108155</v>
      </c>
      <c r="D101" s="14">
        <f t="shared" si="10"/>
        <v>1.4140837</v>
      </c>
      <c r="E101" s="13">
        <v>0.711295428</v>
      </c>
      <c r="F101" s="13">
        <v>1.951016085</v>
      </c>
      <c r="G101" s="14">
        <f t="shared" si="11"/>
        <v>1.3311557565</v>
      </c>
      <c r="H101" s="13">
        <v>1.322300137</v>
      </c>
      <c r="I101" s="13">
        <v>0.99251806</v>
      </c>
      <c r="J101" s="14">
        <f t="shared" si="12"/>
        <v>1.1574090985</v>
      </c>
      <c r="K101" s="13">
        <v>0.229630208</v>
      </c>
      <c r="L101" s="13">
        <v>0.192125309</v>
      </c>
      <c r="M101" s="14">
        <f t="shared" si="13"/>
        <v>0.2108777585</v>
      </c>
      <c r="N101" s="13">
        <v>1.770067197</v>
      </c>
      <c r="O101" s="13">
        <v>0.700695526</v>
      </c>
      <c r="P101" s="14">
        <f t="shared" si="14"/>
        <v>1.2353813615</v>
      </c>
      <c r="Q101" s="13">
        <v>1.694878507</v>
      </c>
      <c r="R101" s="13">
        <v>1.554905513</v>
      </c>
      <c r="S101" s="14">
        <f t="shared" si="15"/>
        <v>1.62489201</v>
      </c>
      <c r="T101" s="13">
        <v>0.392897043</v>
      </c>
      <c r="U101" s="13">
        <v>1.128377542</v>
      </c>
      <c r="V101" s="14">
        <f t="shared" si="16"/>
        <v>0.7606372925</v>
      </c>
      <c r="W101" s="13">
        <v>1.045221139</v>
      </c>
      <c r="X101" s="13">
        <v>3.36704674</v>
      </c>
      <c r="Y101" s="14">
        <f t="shared" si="17"/>
        <v>2.2061339395</v>
      </c>
      <c r="Z101" s="13">
        <v>1.515455758</v>
      </c>
      <c r="AA101" s="13">
        <v>1.434564851</v>
      </c>
      <c r="AB101" s="14">
        <f t="shared" si="18"/>
        <v>1.4750103045</v>
      </c>
      <c r="AC101" s="13">
        <v>0.74776223</v>
      </c>
      <c r="AD101" s="13">
        <v>1.020646438</v>
      </c>
      <c r="AE101" s="15">
        <f t="shared" si="19"/>
        <v>0.884204334</v>
      </c>
    </row>
    <row r="102" s="8" customFormat="1" ht="15.6" spans="1:31">
      <c r="A102" s="13" t="s">
        <v>519</v>
      </c>
      <c r="B102" s="13">
        <v>1.865528638</v>
      </c>
      <c r="C102" s="13">
        <v>2.814275117</v>
      </c>
      <c r="D102" s="14">
        <f t="shared" si="10"/>
        <v>2.3399018775</v>
      </c>
      <c r="E102" s="13">
        <v>1.807350043</v>
      </c>
      <c r="F102" s="13">
        <v>1.717653445</v>
      </c>
      <c r="G102" s="14">
        <f t="shared" si="11"/>
        <v>1.762501744</v>
      </c>
      <c r="H102" s="13">
        <v>1.272970815</v>
      </c>
      <c r="I102" s="13">
        <v>1.378370712</v>
      </c>
      <c r="J102" s="14">
        <f t="shared" si="12"/>
        <v>1.3256707635</v>
      </c>
      <c r="K102" s="13">
        <v>1.32589847</v>
      </c>
      <c r="L102" s="13">
        <v>3.647074074</v>
      </c>
      <c r="M102" s="14">
        <f t="shared" si="13"/>
        <v>2.486486272</v>
      </c>
      <c r="N102" s="13">
        <v>1.878156677</v>
      </c>
      <c r="O102" s="13">
        <v>2.801523984</v>
      </c>
      <c r="P102" s="14">
        <f t="shared" si="14"/>
        <v>2.3398403305</v>
      </c>
      <c r="Q102" s="13">
        <v>1.969510906</v>
      </c>
      <c r="R102" s="13">
        <v>1.403463913</v>
      </c>
      <c r="S102" s="14">
        <f t="shared" si="15"/>
        <v>1.6864874095</v>
      </c>
      <c r="T102" s="13">
        <v>6.874529554</v>
      </c>
      <c r="U102" s="13">
        <v>2.091185531</v>
      </c>
      <c r="V102" s="14">
        <f t="shared" si="16"/>
        <v>4.4828575425</v>
      </c>
      <c r="W102" s="13">
        <v>1.522440731</v>
      </c>
      <c r="X102" s="13">
        <v>0.889874873</v>
      </c>
      <c r="Y102" s="14">
        <f t="shared" si="17"/>
        <v>1.206157802</v>
      </c>
      <c r="Z102" s="13">
        <v>3.789201912</v>
      </c>
      <c r="AA102" s="13">
        <v>1.53052813</v>
      </c>
      <c r="AB102" s="14">
        <f t="shared" si="18"/>
        <v>2.659865021</v>
      </c>
      <c r="AC102" s="13">
        <v>4.181311465</v>
      </c>
      <c r="AD102" s="13">
        <v>2.726344148</v>
      </c>
      <c r="AE102" s="15">
        <f t="shared" si="19"/>
        <v>3.4538278065</v>
      </c>
    </row>
    <row r="103" s="8" customFormat="1" ht="15.6" spans="1:31">
      <c r="A103" s="13" t="s">
        <v>53</v>
      </c>
      <c r="B103" s="13">
        <v>0</v>
      </c>
      <c r="C103" s="13">
        <v>0</v>
      </c>
      <c r="D103" s="14">
        <f t="shared" si="10"/>
        <v>0</v>
      </c>
      <c r="E103" s="13">
        <v>0.025364</v>
      </c>
      <c r="F103" s="13">
        <v>0</v>
      </c>
      <c r="G103" s="14">
        <f t="shared" si="11"/>
        <v>0.012682</v>
      </c>
      <c r="H103" s="13">
        <v>0.0434536</v>
      </c>
      <c r="I103" s="13">
        <v>0.0293463</v>
      </c>
      <c r="J103" s="14">
        <f t="shared" si="12"/>
        <v>0.03639995</v>
      </c>
      <c r="K103" s="13">
        <v>0.0951151</v>
      </c>
      <c r="L103" s="13">
        <v>0.0307206</v>
      </c>
      <c r="M103" s="14">
        <f t="shared" si="13"/>
        <v>0.06291785</v>
      </c>
      <c r="N103" s="13">
        <v>0</v>
      </c>
      <c r="O103" s="13">
        <v>0.0580861</v>
      </c>
      <c r="P103" s="14">
        <f t="shared" si="14"/>
        <v>0.02904305</v>
      </c>
      <c r="Q103" s="13">
        <v>0.0256838</v>
      </c>
      <c r="R103" s="13">
        <v>0.0223586</v>
      </c>
      <c r="S103" s="14">
        <f t="shared" si="15"/>
        <v>0.0240212</v>
      </c>
      <c r="T103" s="13">
        <v>0.031604</v>
      </c>
      <c r="U103" s="13">
        <v>0.0301326</v>
      </c>
      <c r="V103" s="14">
        <f t="shared" si="16"/>
        <v>0.0308683</v>
      </c>
      <c r="W103" s="13">
        <v>0.0751337</v>
      </c>
      <c r="X103" s="13">
        <v>0.0702657</v>
      </c>
      <c r="Y103" s="14">
        <f t="shared" si="17"/>
        <v>0.0726997</v>
      </c>
      <c r="Z103" s="13">
        <v>0.0117169</v>
      </c>
      <c r="AA103" s="13">
        <v>0.0116499</v>
      </c>
      <c r="AB103" s="14">
        <f t="shared" si="18"/>
        <v>0.0116834</v>
      </c>
      <c r="AC103" s="13">
        <v>0.0803185</v>
      </c>
      <c r="AD103" s="13">
        <v>0.0545774</v>
      </c>
      <c r="AE103" s="15">
        <f t="shared" si="19"/>
        <v>0.06744795</v>
      </c>
    </row>
    <row r="104" s="8" customFormat="1" ht="15.6" spans="1:31">
      <c r="A104" s="13" t="s">
        <v>510</v>
      </c>
      <c r="B104" s="13">
        <v>0</v>
      </c>
      <c r="C104" s="13">
        <v>0.0319258</v>
      </c>
      <c r="D104" s="14">
        <f t="shared" si="10"/>
        <v>0.0159629</v>
      </c>
      <c r="E104" s="13">
        <v>0.0791393</v>
      </c>
      <c r="F104" s="13">
        <v>0.0270071</v>
      </c>
      <c r="G104" s="14">
        <f t="shared" si="11"/>
        <v>0.0530732</v>
      </c>
      <c r="H104" s="13">
        <v>0.0887678</v>
      </c>
      <c r="I104" s="13">
        <v>0.0446634</v>
      </c>
      <c r="J104" s="14">
        <f t="shared" si="12"/>
        <v>0.0667156</v>
      </c>
      <c r="K104" s="13">
        <v>0.120752</v>
      </c>
      <c r="L104" s="13">
        <v>0.0936179</v>
      </c>
      <c r="M104" s="14">
        <f t="shared" si="13"/>
        <v>0.10718495</v>
      </c>
      <c r="N104" s="13">
        <v>0.0268055</v>
      </c>
      <c r="O104" s="13">
        <v>0.123838</v>
      </c>
      <c r="P104" s="14">
        <f t="shared" si="14"/>
        <v>0.07532175</v>
      </c>
      <c r="Q104" s="13">
        <v>0</v>
      </c>
      <c r="R104" s="13">
        <v>0</v>
      </c>
      <c r="S104" s="14">
        <f t="shared" si="15"/>
        <v>0</v>
      </c>
      <c r="T104" s="13">
        <v>0.0493944</v>
      </c>
      <c r="U104" s="13">
        <v>0.065322</v>
      </c>
      <c r="V104" s="14">
        <f t="shared" si="16"/>
        <v>0.0573582</v>
      </c>
      <c r="W104" s="13">
        <v>0.0926051</v>
      </c>
      <c r="X104" s="13">
        <v>0.0229468</v>
      </c>
      <c r="Y104" s="14">
        <f t="shared" si="17"/>
        <v>0.05777595</v>
      </c>
      <c r="Z104" s="13">
        <v>0.0168076</v>
      </c>
      <c r="AA104" s="13">
        <v>0</v>
      </c>
      <c r="AB104" s="14">
        <f t="shared" si="18"/>
        <v>0.0084038</v>
      </c>
      <c r="AC104" s="13">
        <v>0.421881</v>
      </c>
      <c r="AD104" s="13">
        <v>0.020146</v>
      </c>
      <c r="AE104" s="15">
        <f t="shared" si="19"/>
        <v>0.2210135</v>
      </c>
    </row>
    <row r="105" s="8" customFormat="1" ht="15.6" spans="1:31">
      <c r="A105" s="13" t="s">
        <v>273</v>
      </c>
      <c r="B105" s="13">
        <v>0.07396444</v>
      </c>
      <c r="C105" s="13">
        <v>0.045781092</v>
      </c>
      <c r="D105" s="14">
        <f t="shared" si="10"/>
        <v>0.059872766</v>
      </c>
      <c r="E105" s="13">
        <v>0.232013152</v>
      </c>
      <c r="F105" s="13">
        <v>0.150935025</v>
      </c>
      <c r="G105" s="14">
        <f t="shared" si="11"/>
        <v>0.1914740885</v>
      </c>
      <c r="H105" s="13">
        <v>0.78728992</v>
      </c>
      <c r="I105" s="13">
        <v>0.90221954</v>
      </c>
      <c r="J105" s="14">
        <f t="shared" si="12"/>
        <v>0.84475473</v>
      </c>
      <c r="K105" s="13">
        <v>0.052365798</v>
      </c>
      <c r="L105" s="13">
        <v>0.216126863</v>
      </c>
      <c r="M105" s="14">
        <f t="shared" si="13"/>
        <v>0.1342463305</v>
      </c>
      <c r="N105" s="13">
        <v>1.037725994</v>
      </c>
      <c r="O105" s="13">
        <v>1.66895273</v>
      </c>
      <c r="P105" s="14">
        <f t="shared" si="14"/>
        <v>1.353339362</v>
      </c>
      <c r="Q105" s="13">
        <v>0</v>
      </c>
      <c r="R105" s="13">
        <v>1.124765141</v>
      </c>
      <c r="S105" s="14">
        <f t="shared" si="15"/>
        <v>0.5623825705</v>
      </c>
      <c r="T105" s="13">
        <v>0.161017185</v>
      </c>
      <c r="U105" s="13">
        <v>0.079461457</v>
      </c>
      <c r="V105" s="14">
        <f t="shared" si="16"/>
        <v>0.120239321</v>
      </c>
      <c r="W105" s="13">
        <v>0.94147712</v>
      </c>
      <c r="X105" s="13">
        <v>0.94083828</v>
      </c>
      <c r="Y105" s="14">
        <f t="shared" si="17"/>
        <v>0.9411577</v>
      </c>
      <c r="Z105" s="13">
        <v>0.04101653</v>
      </c>
      <c r="AA105" s="13">
        <v>0.02478057</v>
      </c>
      <c r="AB105" s="14">
        <f t="shared" si="18"/>
        <v>0.03289855</v>
      </c>
      <c r="AC105" s="13">
        <v>1.37587302</v>
      </c>
      <c r="AD105" s="13">
        <v>0.804094765</v>
      </c>
      <c r="AE105" s="15">
        <f t="shared" si="19"/>
        <v>1.0899838925</v>
      </c>
    </row>
    <row r="106" s="8" customFormat="1" ht="15.6" spans="1:31">
      <c r="A106" s="13" t="s">
        <v>190</v>
      </c>
      <c r="B106" s="13">
        <v>0.0220939</v>
      </c>
      <c r="C106" s="13">
        <v>0</v>
      </c>
      <c r="D106" s="14">
        <f t="shared" si="10"/>
        <v>0.01104695</v>
      </c>
      <c r="E106" s="13">
        <v>0</v>
      </c>
      <c r="F106" s="13">
        <v>0</v>
      </c>
      <c r="G106" s="14">
        <f t="shared" si="11"/>
        <v>0</v>
      </c>
      <c r="H106" s="13">
        <v>0</v>
      </c>
      <c r="I106" s="13">
        <v>0.0140825</v>
      </c>
      <c r="J106" s="14">
        <f t="shared" si="12"/>
        <v>0.00704125</v>
      </c>
      <c r="K106" s="13">
        <v>0</v>
      </c>
      <c r="L106" s="13">
        <v>0</v>
      </c>
      <c r="M106" s="14">
        <f t="shared" si="13"/>
        <v>0</v>
      </c>
      <c r="N106" s="13">
        <v>0</v>
      </c>
      <c r="O106" s="13">
        <v>0</v>
      </c>
      <c r="P106" s="14">
        <f t="shared" si="14"/>
        <v>0</v>
      </c>
      <c r="Q106" s="13">
        <v>0</v>
      </c>
      <c r="R106" s="13">
        <v>0</v>
      </c>
      <c r="S106" s="14">
        <f t="shared" si="15"/>
        <v>0</v>
      </c>
      <c r="T106" s="13">
        <v>0</v>
      </c>
      <c r="U106" s="13">
        <v>0</v>
      </c>
      <c r="V106" s="14">
        <f t="shared" si="16"/>
        <v>0</v>
      </c>
      <c r="W106" s="13">
        <v>0</v>
      </c>
      <c r="X106" s="13">
        <v>0</v>
      </c>
      <c r="Y106" s="14">
        <f t="shared" si="17"/>
        <v>0</v>
      </c>
      <c r="Z106" s="13">
        <v>0</v>
      </c>
      <c r="AA106" s="13">
        <v>0</v>
      </c>
      <c r="AB106" s="14">
        <f t="shared" si="18"/>
        <v>0</v>
      </c>
      <c r="AC106" s="13">
        <v>0</v>
      </c>
      <c r="AD106" s="13">
        <v>0</v>
      </c>
      <c r="AE106" s="15">
        <f t="shared" si="19"/>
        <v>0</v>
      </c>
    </row>
    <row r="107" s="8" customFormat="1" ht="15.6" spans="1:31">
      <c r="A107" s="13" t="s">
        <v>38</v>
      </c>
      <c r="B107" s="13">
        <v>25.7489</v>
      </c>
      <c r="C107" s="13">
        <v>29.1971</v>
      </c>
      <c r="D107" s="14">
        <f t="shared" si="10"/>
        <v>27.473</v>
      </c>
      <c r="E107" s="13">
        <v>23.5843</v>
      </c>
      <c r="F107" s="13">
        <v>11.5565</v>
      </c>
      <c r="G107" s="14">
        <f t="shared" si="11"/>
        <v>17.5704</v>
      </c>
      <c r="H107" s="13">
        <v>23.9816</v>
      </c>
      <c r="I107" s="13">
        <v>33.8811</v>
      </c>
      <c r="J107" s="14">
        <f t="shared" si="12"/>
        <v>28.93135</v>
      </c>
      <c r="K107" s="13">
        <v>11.2642</v>
      </c>
      <c r="L107" s="13">
        <v>21.5141</v>
      </c>
      <c r="M107" s="14">
        <f t="shared" si="13"/>
        <v>16.38915</v>
      </c>
      <c r="N107" s="13">
        <v>31.8156</v>
      </c>
      <c r="O107" s="13">
        <v>91.3718</v>
      </c>
      <c r="P107" s="14">
        <f t="shared" si="14"/>
        <v>61.5937</v>
      </c>
      <c r="Q107" s="13">
        <v>33.224</v>
      </c>
      <c r="R107" s="13">
        <v>23.5071</v>
      </c>
      <c r="S107" s="14">
        <f t="shared" si="15"/>
        <v>28.36555</v>
      </c>
      <c r="T107" s="13">
        <v>20.6074</v>
      </c>
      <c r="U107" s="13">
        <v>11.6977</v>
      </c>
      <c r="V107" s="14">
        <f t="shared" si="16"/>
        <v>16.15255</v>
      </c>
      <c r="W107" s="13">
        <v>53.3644</v>
      </c>
      <c r="X107" s="13">
        <v>31.3423</v>
      </c>
      <c r="Y107" s="14">
        <f t="shared" si="17"/>
        <v>42.35335</v>
      </c>
      <c r="Z107" s="13">
        <v>10.9989</v>
      </c>
      <c r="AA107" s="13">
        <v>9.72704</v>
      </c>
      <c r="AB107" s="14">
        <f t="shared" si="18"/>
        <v>10.36297</v>
      </c>
      <c r="AC107" s="13">
        <v>63.2765</v>
      </c>
      <c r="AD107" s="13">
        <v>21.0934</v>
      </c>
      <c r="AE107" s="15">
        <f t="shared" si="19"/>
        <v>42.18495</v>
      </c>
    </row>
    <row r="108" s="8" customFormat="1" ht="15.6" spans="1:31">
      <c r="A108" s="13" t="s">
        <v>357</v>
      </c>
      <c r="B108" s="13">
        <v>0</v>
      </c>
      <c r="C108" s="13">
        <v>0</v>
      </c>
      <c r="D108" s="14">
        <f t="shared" si="10"/>
        <v>0</v>
      </c>
      <c r="E108" s="13">
        <v>0</v>
      </c>
      <c r="F108" s="13">
        <v>0</v>
      </c>
      <c r="G108" s="14">
        <f t="shared" si="11"/>
        <v>0</v>
      </c>
      <c r="H108" s="13">
        <v>0</v>
      </c>
      <c r="I108" s="13">
        <v>0</v>
      </c>
      <c r="J108" s="14">
        <f t="shared" si="12"/>
        <v>0</v>
      </c>
      <c r="K108" s="13">
        <v>0</v>
      </c>
      <c r="L108" s="13">
        <v>0</v>
      </c>
      <c r="M108" s="14">
        <f t="shared" si="13"/>
        <v>0</v>
      </c>
      <c r="N108" s="13">
        <v>0.0126546</v>
      </c>
      <c r="O108" s="13">
        <v>0</v>
      </c>
      <c r="P108" s="14">
        <f t="shared" si="14"/>
        <v>0.0063273</v>
      </c>
      <c r="Q108" s="13">
        <v>0</v>
      </c>
      <c r="R108" s="13">
        <v>0</v>
      </c>
      <c r="S108" s="14">
        <f t="shared" si="15"/>
        <v>0</v>
      </c>
      <c r="T108" s="13">
        <v>0.0105466</v>
      </c>
      <c r="U108" s="13">
        <v>0</v>
      </c>
      <c r="V108" s="14">
        <f t="shared" si="16"/>
        <v>0.0052733</v>
      </c>
      <c r="W108" s="13">
        <v>0</v>
      </c>
      <c r="X108" s="13">
        <v>0</v>
      </c>
      <c r="Y108" s="14">
        <f t="shared" si="17"/>
        <v>0</v>
      </c>
      <c r="Z108" s="13">
        <v>0.0153648</v>
      </c>
      <c r="AA108" s="13">
        <v>0.00781517</v>
      </c>
      <c r="AB108" s="14">
        <f t="shared" si="18"/>
        <v>0.011589985</v>
      </c>
      <c r="AC108" s="13">
        <v>0</v>
      </c>
      <c r="AD108" s="13">
        <v>0</v>
      </c>
      <c r="AE108" s="15">
        <f t="shared" si="19"/>
        <v>0</v>
      </c>
    </row>
    <row r="109" s="8" customFormat="1" ht="15.6" spans="1:31">
      <c r="A109" s="13" t="s">
        <v>429</v>
      </c>
      <c r="B109" s="13">
        <v>0.177400149</v>
      </c>
      <c r="C109" s="13">
        <v>0.346220122</v>
      </c>
      <c r="D109" s="14">
        <f t="shared" si="10"/>
        <v>0.2618101355</v>
      </c>
      <c r="E109" s="13">
        <v>0.193447621</v>
      </c>
      <c r="F109" s="13">
        <v>0.076174452</v>
      </c>
      <c r="G109" s="14">
        <f t="shared" si="11"/>
        <v>0.1348110365</v>
      </c>
      <c r="H109" s="13">
        <v>0.206404748</v>
      </c>
      <c r="I109" s="13">
        <v>0.152752656</v>
      </c>
      <c r="J109" s="14">
        <f t="shared" si="12"/>
        <v>0.179578702</v>
      </c>
      <c r="K109" s="13">
        <v>0.553174546</v>
      </c>
      <c r="L109" s="13">
        <v>0.306360868</v>
      </c>
      <c r="M109" s="14">
        <f t="shared" si="13"/>
        <v>0.429767707</v>
      </c>
      <c r="N109" s="13">
        <v>0.110455235</v>
      </c>
      <c r="O109" s="13">
        <v>0.436134553</v>
      </c>
      <c r="P109" s="14">
        <f t="shared" si="14"/>
        <v>0.273294894</v>
      </c>
      <c r="Q109" s="13">
        <v>0.279362999</v>
      </c>
      <c r="R109" s="13">
        <v>0.4097171</v>
      </c>
      <c r="S109" s="14">
        <f t="shared" si="15"/>
        <v>0.3445400495</v>
      </c>
      <c r="T109" s="13">
        <v>0.117064506</v>
      </c>
      <c r="U109" s="13">
        <v>0.126637125</v>
      </c>
      <c r="V109" s="14">
        <f t="shared" si="16"/>
        <v>0.1218508155</v>
      </c>
      <c r="W109" s="13">
        <v>0.272886095</v>
      </c>
      <c r="X109" s="13">
        <v>0.092433459</v>
      </c>
      <c r="Y109" s="14">
        <f t="shared" si="17"/>
        <v>0.182659777</v>
      </c>
      <c r="Z109" s="13">
        <v>0.189776997</v>
      </c>
      <c r="AA109" s="13">
        <v>0.343868969</v>
      </c>
      <c r="AB109" s="14">
        <f t="shared" si="18"/>
        <v>0.266822983</v>
      </c>
      <c r="AC109" s="13">
        <v>0.272187796</v>
      </c>
      <c r="AD109" s="13">
        <v>0.180639705</v>
      </c>
      <c r="AE109" s="15">
        <f t="shared" si="19"/>
        <v>0.2264137505</v>
      </c>
    </row>
    <row r="110" s="8" customFormat="1" ht="15.6" spans="1:31">
      <c r="A110" s="13" t="s">
        <v>20</v>
      </c>
      <c r="B110" s="13">
        <v>0</v>
      </c>
      <c r="C110" s="13">
        <v>0</v>
      </c>
      <c r="D110" s="14">
        <f t="shared" si="10"/>
        <v>0</v>
      </c>
      <c r="E110" s="13">
        <v>0.023685</v>
      </c>
      <c r="F110" s="13">
        <v>0.215417</v>
      </c>
      <c r="G110" s="14">
        <f t="shared" si="11"/>
        <v>0.119551</v>
      </c>
      <c r="H110" s="13">
        <v>0.020026</v>
      </c>
      <c r="I110" s="13">
        <v>0.0704448</v>
      </c>
      <c r="J110" s="14">
        <f t="shared" si="12"/>
        <v>0.0452354</v>
      </c>
      <c r="K110" s="13">
        <v>0</v>
      </c>
      <c r="L110" s="13">
        <v>0.0885339</v>
      </c>
      <c r="M110" s="14">
        <f t="shared" si="13"/>
        <v>0.04426695</v>
      </c>
      <c r="N110" s="13">
        <v>0.11115</v>
      </c>
      <c r="O110" s="13">
        <v>0.0734976</v>
      </c>
      <c r="P110" s="14">
        <f t="shared" si="14"/>
        <v>0.0923238</v>
      </c>
      <c r="Q110" s="13">
        <v>0</v>
      </c>
      <c r="R110" s="13">
        <v>0.267631</v>
      </c>
      <c r="S110" s="14">
        <f t="shared" si="15"/>
        <v>0.1338155</v>
      </c>
      <c r="T110" s="13">
        <v>0.0197904</v>
      </c>
      <c r="U110" s="13">
        <v>0.020393</v>
      </c>
      <c r="V110" s="14">
        <f t="shared" si="16"/>
        <v>0.0200917</v>
      </c>
      <c r="W110" s="13">
        <v>0.0206056</v>
      </c>
      <c r="X110" s="13">
        <v>0.0359437</v>
      </c>
      <c r="Y110" s="14">
        <f t="shared" si="17"/>
        <v>0.02827465</v>
      </c>
      <c r="Z110" s="13">
        <v>0.0351076</v>
      </c>
      <c r="AA110" s="13">
        <v>0.0157402</v>
      </c>
      <c r="AB110" s="14">
        <f t="shared" si="18"/>
        <v>0.0254239</v>
      </c>
      <c r="AC110" s="13">
        <v>0.113094</v>
      </c>
      <c r="AD110" s="13">
        <v>0.39873</v>
      </c>
      <c r="AE110" s="15">
        <f t="shared" si="19"/>
        <v>0.255912</v>
      </c>
    </row>
    <row r="111" s="8" customFormat="1" ht="15.6" spans="1:31">
      <c r="A111" s="13" t="s">
        <v>448</v>
      </c>
      <c r="B111" s="13">
        <v>0</v>
      </c>
      <c r="C111" s="13">
        <v>0</v>
      </c>
      <c r="D111" s="14">
        <f t="shared" si="10"/>
        <v>0</v>
      </c>
      <c r="E111" s="13">
        <v>0</v>
      </c>
      <c r="F111" s="13">
        <v>0</v>
      </c>
      <c r="G111" s="14">
        <f t="shared" si="11"/>
        <v>0</v>
      </c>
      <c r="H111" s="13">
        <v>0.0198933</v>
      </c>
      <c r="I111" s="13">
        <v>0</v>
      </c>
      <c r="J111" s="14">
        <f t="shared" si="12"/>
        <v>0.00994665</v>
      </c>
      <c r="K111" s="13">
        <v>0</v>
      </c>
      <c r="L111" s="13">
        <v>0</v>
      </c>
      <c r="M111" s="14">
        <f t="shared" si="13"/>
        <v>0</v>
      </c>
      <c r="N111" s="13">
        <v>0</v>
      </c>
      <c r="O111" s="13">
        <v>0</v>
      </c>
      <c r="P111" s="14">
        <f t="shared" si="14"/>
        <v>0</v>
      </c>
      <c r="Q111" s="13">
        <v>0</v>
      </c>
      <c r="R111" s="13">
        <v>0</v>
      </c>
      <c r="S111" s="14">
        <f t="shared" si="15"/>
        <v>0</v>
      </c>
      <c r="T111" s="13">
        <v>0</v>
      </c>
      <c r="U111" s="13">
        <v>0</v>
      </c>
      <c r="V111" s="14">
        <f t="shared" si="16"/>
        <v>0</v>
      </c>
      <c r="W111" s="13">
        <v>0</v>
      </c>
      <c r="X111" s="13">
        <v>0</v>
      </c>
      <c r="Y111" s="14">
        <f t="shared" si="17"/>
        <v>0</v>
      </c>
      <c r="Z111" s="13">
        <v>0</v>
      </c>
      <c r="AA111" s="13">
        <v>0.01417174</v>
      </c>
      <c r="AB111" s="14">
        <f t="shared" si="18"/>
        <v>0.00708587</v>
      </c>
      <c r="AC111" s="13">
        <v>0</v>
      </c>
      <c r="AD111" s="13">
        <v>0</v>
      </c>
      <c r="AE111" s="15">
        <f t="shared" si="19"/>
        <v>0</v>
      </c>
    </row>
    <row r="112" s="8" customFormat="1" ht="15.6" spans="1:31">
      <c r="A112" s="13" t="s">
        <v>56</v>
      </c>
      <c r="B112" s="13">
        <v>0.063033493</v>
      </c>
      <c r="C112" s="13">
        <v>0.045838677</v>
      </c>
      <c r="D112" s="14">
        <f t="shared" si="10"/>
        <v>0.054436085</v>
      </c>
      <c r="E112" s="13">
        <v>0.075459985</v>
      </c>
      <c r="F112" s="13">
        <v>0</v>
      </c>
      <c r="G112" s="14">
        <f t="shared" si="11"/>
        <v>0.0377299925</v>
      </c>
      <c r="H112" s="13">
        <v>0.039576578</v>
      </c>
      <c r="I112" s="13">
        <v>0.017268406</v>
      </c>
      <c r="J112" s="14">
        <f t="shared" si="12"/>
        <v>0.028422492</v>
      </c>
      <c r="K112" s="13">
        <v>0.026660771</v>
      </c>
      <c r="L112" s="13">
        <v>0.01943052</v>
      </c>
      <c r="M112" s="14">
        <f t="shared" si="13"/>
        <v>0.0230456455</v>
      </c>
      <c r="N112" s="13">
        <v>0</v>
      </c>
      <c r="O112" s="13">
        <v>0.038330972</v>
      </c>
      <c r="P112" s="14">
        <f t="shared" si="14"/>
        <v>0.019165486</v>
      </c>
      <c r="Q112" s="13">
        <v>0.107401257</v>
      </c>
      <c r="R112" s="13">
        <v>0.012995482</v>
      </c>
      <c r="S112" s="14">
        <f t="shared" si="15"/>
        <v>0.0601983695</v>
      </c>
      <c r="T112" s="13">
        <v>0.02029082</v>
      </c>
      <c r="U112" s="13">
        <v>0.032900544</v>
      </c>
      <c r="V112" s="14">
        <f t="shared" si="16"/>
        <v>0.026595682</v>
      </c>
      <c r="W112" s="13">
        <v>0.049263235</v>
      </c>
      <c r="X112" s="13">
        <v>0</v>
      </c>
      <c r="Y112" s="14">
        <f t="shared" si="17"/>
        <v>0.0246316175</v>
      </c>
      <c r="Z112" s="13">
        <v>0.007308867</v>
      </c>
      <c r="AA112" s="13">
        <v>0</v>
      </c>
      <c r="AB112" s="14">
        <f t="shared" si="18"/>
        <v>0.0036544335</v>
      </c>
      <c r="AC112" s="13">
        <v>0.074431547</v>
      </c>
      <c r="AD112" s="13">
        <v>0.014993241</v>
      </c>
      <c r="AE112" s="15">
        <f t="shared" si="19"/>
        <v>0.044712394</v>
      </c>
    </row>
    <row r="113" s="8" customFormat="1" ht="15.6" spans="1:31">
      <c r="A113" s="13" t="s">
        <v>451</v>
      </c>
      <c r="B113" s="13">
        <v>0</v>
      </c>
      <c r="C113" s="13">
        <v>0</v>
      </c>
      <c r="D113" s="14">
        <f t="shared" si="10"/>
        <v>0</v>
      </c>
      <c r="E113" s="13">
        <v>0</v>
      </c>
      <c r="F113" s="13">
        <v>0</v>
      </c>
      <c r="G113" s="14">
        <f t="shared" si="11"/>
        <v>0</v>
      </c>
      <c r="H113" s="13">
        <v>0</v>
      </c>
      <c r="I113" s="13">
        <v>0</v>
      </c>
      <c r="J113" s="14">
        <f t="shared" si="12"/>
        <v>0</v>
      </c>
      <c r="K113" s="13">
        <v>0</v>
      </c>
      <c r="L113" s="13">
        <v>0</v>
      </c>
      <c r="M113" s="14">
        <f t="shared" si="13"/>
        <v>0</v>
      </c>
      <c r="N113" s="13">
        <v>0</v>
      </c>
      <c r="O113" s="13">
        <v>0</v>
      </c>
      <c r="P113" s="14">
        <f t="shared" si="14"/>
        <v>0</v>
      </c>
      <c r="Q113" s="13">
        <v>0</v>
      </c>
      <c r="R113" s="13">
        <v>0</v>
      </c>
      <c r="S113" s="14">
        <f t="shared" si="15"/>
        <v>0</v>
      </c>
      <c r="T113" s="13">
        <v>0</v>
      </c>
      <c r="U113" s="13">
        <v>0</v>
      </c>
      <c r="V113" s="14">
        <f t="shared" si="16"/>
        <v>0</v>
      </c>
      <c r="W113" s="13">
        <v>0</v>
      </c>
      <c r="X113" s="13">
        <v>0</v>
      </c>
      <c r="Y113" s="14">
        <f t="shared" si="17"/>
        <v>0</v>
      </c>
      <c r="Z113" s="13">
        <v>0.01132924</v>
      </c>
      <c r="AA113" s="13">
        <v>0</v>
      </c>
      <c r="AB113" s="14">
        <f t="shared" si="18"/>
        <v>0.00566462</v>
      </c>
      <c r="AC113" s="13">
        <v>0</v>
      </c>
      <c r="AD113" s="13">
        <v>0</v>
      </c>
      <c r="AE113" s="15">
        <f t="shared" si="19"/>
        <v>0</v>
      </c>
    </row>
    <row r="114" s="8" customFormat="1" ht="15.6" spans="1:31">
      <c r="A114" s="13" t="s">
        <v>44</v>
      </c>
      <c r="B114" s="13">
        <v>0.925129535</v>
      </c>
      <c r="C114" s="13">
        <v>0.067625254</v>
      </c>
      <c r="D114" s="14">
        <f t="shared" si="10"/>
        <v>0.4963773945</v>
      </c>
      <c r="E114" s="13">
        <v>0.187118003</v>
      </c>
      <c r="F114" s="13">
        <v>0.180509607</v>
      </c>
      <c r="G114" s="14">
        <f t="shared" si="11"/>
        <v>0.183813805</v>
      </c>
      <c r="H114" s="13">
        <v>5.28e-5</v>
      </c>
      <c r="I114" s="13">
        <v>0.00358565</v>
      </c>
      <c r="J114" s="14">
        <f t="shared" si="12"/>
        <v>0.001819225</v>
      </c>
      <c r="K114" s="13">
        <v>0.011719285</v>
      </c>
      <c r="L114" s="13">
        <v>0</v>
      </c>
      <c r="M114" s="14">
        <f t="shared" si="13"/>
        <v>0.0058596425</v>
      </c>
      <c r="N114" s="13">
        <v>0.28821235</v>
      </c>
      <c r="O114" s="13">
        <v>0.815297178</v>
      </c>
      <c r="P114" s="14">
        <f t="shared" si="14"/>
        <v>0.551754764</v>
      </c>
      <c r="Q114" s="13">
        <v>0.681411275</v>
      </c>
      <c r="R114" s="13">
        <v>0.16124803</v>
      </c>
      <c r="S114" s="14">
        <f t="shared" si="15"/>
        <v>0.4213296525</v>
      </c>
      <c r="T114" s="13">
        <v>0.020150559</v>
      </c>
      <c r="U114" s="13">
        <v>0.082258151</v>
      </c>
      <c r="V114" s="14">
        <f t="shared" si="16"/>
        <v>0.051204355</v>
      </c>
      <c r="W114" s="13">
        <v>0.0782541</v>
      </c>
      <c r="X114" s="13">
        <v>0.202175385</v>
      </c>
      <c r="Y114" s="14">
        <f t="shared" si="17"/>
        <v>0.1402147425</v>
      </c>
      <c r="Z114" s="13">
        <v>0.258078967</v>
      </c>
      <c r="AA114" s="13">
        <v>0.381267632</v>
      </c>
      <c r="AB114" s="14">
        <f t="shared" si="18"/>
        <v>0.3196732995</v>
      </c>
      <c r="AC114" s="13">
        <v>0.1284286</v>
      </c>
      <c r="AD114" s="13">
        <v>0.292988992</v>
      </c>
      <c r="AE114" s="15">
        <f t="shared" si="19"/>
        <v>0.210708796</v>
      </c>
    </row>
    <row r="115" s="8" customFormat="1" ht="15.6" spans="1:31">
      <c r="A115" s="13" t="s">
        <v>347</v>
      </c>
      <c r="B115" s="13">
        <v>0</v>
      </c>
      <c r="C115" s="13">
        <v>0</v>
      </c>
      <c r="D115" s="14">
        <f t="shared" si="10"/>
        <v>0</v>
      </c>
      <c r="E115" s="13">
        <v>0</v>
      </c>
      <c r="F115" s="13">
        <v>0</v>
      </c>
      <c r="G115" s="14">
        <f t="shared" si="11"/>
        <v>0</v>
      </c>
      <c r="H115" s="13">
        <v>0</v>
      </c>
      <c r="I115" s="13">
        <v>0</v>
      </c>
      <c r="J115" s="14">
        <f t="shared" si="12"/>
        <v>0</v>
      </c>
      <c r="K115" s="13">
        <v>0</v>
      </c>
      <c r="L115" s="13">
        <v>0</v>
      </c>
      <c r="M115" s="14">
        <f t="shared" si="13"/>
        <v>0</v>
      </c>
      <c r="N115" s="13">
        <v>0</v>
      </c>
      <c r="O115" s="13">
        <v>0</v>
      </c>
      <c r="P115" s="14">
        <f t="shared" si="14"/>
        <v>0</v>
      </c>
      <c r="Q115" s="13">
        <v>0</v>
      </c>
      <c r="R115" s="13">
        <v>0</v>
      </c>
      <c r="S115" s="14">
        <f t="shared" si="15"/>
        <v>0</v>
      </c>
      <c r="T115" s="13">
        <v>0</v>
      </c>
      <c r="U115" s="13">
        <v>0</v>
      </c>
      <c r="V115" s="14">
        <f t="shared" si="16"/>
        <v>0</v>
      </c>
      <c r="W115" s="13">
        <v>0</v>
      </c>
      <c r="X115" s="13">
        <v>0</v>
      </c>
      <c r="Y115" s="14">
        <f t="shared" si="17"/>
        <v>0</v>
      </c>
      <c r="Z115" s="13">
        <v>0</v>
      </c>
      <c r="AA115" s="13">
        <v>0</v>
      </c>
      <c r="AB115" s="14">
        <f t="shared" si="18"/>
        <v>0</v>
      </c>
      <c r="AC115" s="13">
        <v>0</v>
      </c>
      <c r="AD115" s="13">
        <v>0</v>
      </c>
      <c r="AE115" s="15">
        <f t="shared" si="19"/>
        <v>0</v>
      </c>
    </row>
    <row r="116" s="8" customFormat="1" ht="15.6" spans="1:31">
      <c r="A116" s="13" t="s">
        <v>504</v>
      </c>
      <c r="B116" s="13">
        <v>0.149718</v>
      </c>
      <c r="C116" s="13">
        <v>0.12943</v>
      </c>
      <c r="D116" s="14">
        <f t="shared" si="10"/>
        <v>0.139574</v>
      </c>
      <c r="E116" s="13">
        <v>0.0355897</v>
      </c>
      <c r="F116" s="13">
        <v>0.0324224</v>
      </c>
      <c r="G116" s="14">
        <f t="shared" si="11"/>
        <v>0.03400605</v>
      </c>
      <c r="H116" s="13">
        <v>0.11653</v>
      </c>
      <c r="I116" s="13">
        <v>0</v>
      </c>
      <c r="J116" s="14">
        <f t="shared" si="12"/>
        <v>0.058265</v>
      </c>
      <c r="K116" s="13">
        <v>0.0910078</v>
      </c>
      <c r="L116" s="13">
        <v>0</v>
      </c>
      <c r="M116" s="14">
        <f t="shared" si="13"/>
        <v>0.0455039</v>
      </c>
      <c r="N116" s="13">
        <v>0</v>
      </c>
      <c r="O116" s="13">
        <v>0</v>
      </c>
      <c r="P116" s="14">
        <f t="shared" si="14"/>
        <v>0</v>
      </c>
      <c r="Q116" s="13">
        <v>0.0394213</v>
      </c>
      <c r="R116" s="13">
        <v>0</v>
      </c>
      <c r="S116" s="14">
        <f t="shared" si="15"/>
        <v>0.01971065</v>
      </c>
      <c r="T116" s="13">
        <v>0.0657628</v>
      </c>
      <c r="U116" s="13">
        <v>0</v>
      </c>
      <c r="V116" s="14">
        <f t="shared" si="16"/>
        <v>0.0328814</v>
      </c>
      <c r="W116" s="13">
        <v>0.0251899</v>
      </c>
      <c r="X116" s="13">
        <v>0.0214571</v>
      </c>
      <c r="Y116" s="14">
        <f t="shared" si="17"/>
        <v>0.0233235</v>
      </c>
      <c r="Z116" s="13">
        <v>0.0701327</v>
      </c>
      <c r="AA116" s="13">
        <v>0.0176177</v>
      </c>
      <c r="AB116" s="14">
        <f t="shared" si="18"/>
        <v>0.0438752</v>
      </c>
      <c r="AC116" s="13">
        <v>0.0197036</v>
      </c>
      <c r="AD116" s="13">
        <v>0.134613</v>
      </c>
      <c r="AE116" s="15">
        <f t="shared" si="19"/>
        <v>0.0771583</v>
      </c>
    </row>
    <row r="117" s="8" customFormat="1" ht="15.6" spans="1:31">
      <c r="A117" s="13" t="s">
        <v>354</v>
      </c>
      <c r="B117" s="13">
        <v>0</v>
      </c>
      <c r="C117" s="13">
        <v>0</v>
      </c>
      <c r="D117" s="14">
        <f t="shared" si="10"/>
        <v>0</v>
      </c>
      <c r="E117" s="13">
        <v>0</v>
      </c>
      <c r="F117" s="13">
        <v>0</v>
      </c>
      <c r="G117" s="14">
        <f t="shared" si="11"/>
        <v>0</v>
      </c>
      <c r="H117" s="13">
        <v>0</v>
      </c>
      <c r="I117" s="13">
        <v>0</v>
      </c>
      <c r="J117" s="14">
        <f t="shared" si="12"/>
        <v>0</v>
      </c>
      <c r="K117" s="13">
        <v>0</v>
      </c>
      <c r="L117" s="13">
        <v>0</v>
      </c>
      <c r="M117" s="14">
        <f t="shared" si="13"/>
        <v>0</v>
      </c>
      <c r="N117" s="13">
        <v>0</v>
      </c>
      <c r="O117" s="13">
        <v>0</v>
      </c>
      <c r="P117" s="14">
        <f t="shared" si="14"/>
        <v>0</v>
      </c>
      <c r="Q117" s="13">
        <v>0</v>
      </c>
      <c r="R117" s="13">
        <v>0</v>
      </c>
      <c r="S117" s="14">
        <f t="shared" si="15"/>
        <v>0</v>
      </c>
      <c r="T117" s="13">
        <v>0</v>
      </c>
      <c r="U117" s="13">
        <v>0</v>
      </c>
      <c r="V117" s="14">
        <f t="shared" si="16"/>
        <v>0</v>
      </c>
      <c r="W117" s="13">
        <v>0</v>
      </c>
      <c r="X117" s="13">
        <v>0</v>
      </c>
      <c r="Y117" s="14">
        <f t="shared" si="17"/>
        <v>0</v>
      </c>
      <c r="Z117" s="13">
        <v>0</v>
      </c>
      <c r="AA117" s="13">
        <v>0</v>
      </c>
      <c r="AB117" s="14">
        <f t="shared" si="18"/>
        <v>0</v>
      </c>
      <c r="AC117" s="13">
        <v>0</v>
      </c>
      <c r="AD117" s="13">
        <v>0</v>
      </c>
      <c r="AE117" s="15">
        <f t="shared" si="19"/>
        <v>0</v>
      </c>
    </row>
    <row r="118" s="8" customFormat="1" ht="15.6" spans="1:31">
      <c r="A118" s="13" t="s">
        <v>184</v>
      </c>
      <c r="B118" s="13">
        <v>0</v>
      </c>
      <c r="C118" s="13">
        <v>0.01630378</v>
      </c>
      <c r="D118" s="14">
        <f t="shared" si="10"/>
        <v>0.00815189</v>
      </c>
      <c r="E118" s="13">
        <v>0.012105841</v>
      </c>
      <c r="F118" s="13">
        <v>0.01406606</v>
      </c>
      <c r="G118" s="14">
        <f t="shared" si="11"/>
        <v>0.0130859505</v>
      </c>
      <c r="H118" s="13">
        <v>0.070149191</v>
      </c>
      <c r="I118" s="13">
        <v>0.045874974</v>
      </c>
      <c r="J118" s="14">
        <f t="shared" si="12"/>
        <v>0.0580120825</v>
      </c>
      <c r="K118" s="13">
        <v>0.079248884</v>
      </c>
      <c r="L118" s="13">
        <v>0.01400048</v>
      </c>
      <c r="M118" s="14">
        <f t="shared" si="13"/>
        <v>0.046624682</v>
      </c>
      <c r="N118" s="13">
        <v>0.043987084</v>
      </c>
      <c r="O118" s="13">
        <v>0.054385004</v>
      </c>
      <c r="P118" s="14">
        <f t="shared" si="14"/>
        <v>0.049186044</v>
      </c>
      <c r="Q118" s="13">
        <v>0.0412516</v>
      </c>
      <c r="R118" s="13">
        <v>0.01611882</v>
      </c>
      <c r="S118" s="14">
        <f t="shared" si="15"/>
        <v>0.02868521</v>
      </c>
      <c r="T118" s="13">
        <v>0.014864821</v>
      </c>
      <c r="U118" s="13">
        <v>0.058802943</v>
      </c>
      <c r="V118" s="14">
        <f t="shared" si="16"/>
        <v>0.036833882</v>
      </c>
      <c r="W118" s="13">
        <v>0.03544889</v>
      </c>
      <c r="X118" s="13">
        <v>0.0130606</v>
      </c>
      <c r="Y118" s="14">
        <f t="shared" si="17"/>
        <v>0.024254745</v>
      </c>
      <c r="Z118" s="13">
        <v>0.020426137</v>
      </c>
      <c r="AA118" s="13">
        <v>0.02920965</v>
      </c>
      <c r="AB118" s="14">
        <f t="shared" si="18"/>
        <v>0.0248178935</v>
      </c>
      <c r="AC118" s="13">
        <v>0.107469023</v>
      </c>
      <c r="AD118" s="13">
        <v>0.021574302</v>
      </c>
      <c r="AE118" s="15">
        <f t="shared" si="19"/>
        <v>0.0645216625</v>
      </c>
    </row>
    <row r="119" s="8" customFormat="1" ht="15.6" spans="1:31">
      <c r="A119" s="13" t="s">
        <v>399</v>
      </c>
      <c r="B119" s="13">
        <v>13.50355</v>
      </c>
      <c r="C119" s="13">
        <v>21.7818</v>
      </c>
      <c r="D119" s="14">
        <f t="shared" si="10"/>
        <v>17.642675</v>
      </c>
      <c r="E119" s="13">
        <v>17.8571</v>
      </c>
      <c r="F119" s="13">
        <v>14.10673</v>
      </c>
      <c r="G119" s="14">
        <f t="shared" si="11"/>
        <v>15.981915</v>
      </c>
      <c r="H119" s="13">
        <v>19.64792</v>
      </c>
      <c r="I119" s="13">
        <v>12.26245</v>
      </c>
      <c r="J119" s="14">
        <f t="shared" si="12"/>
        <v>15.955185</v>
      </c>
      <c r="K119" s="13">
        <v>11.83295</v>
      </c>
      <c r="L119" s="13">
        <v>12.70469</v>
      </c>
      <c r="M119" s="14">
        <f t="shared" si="13"/>
        <v>12.26882</v>
      </c>
      <c r="N119" s="13">
        <v>12.92998</v>
      </c>
      <c r="O119" s="13">
        <v>2.575427</v>
      </c>
      <c r="P119" s="14">
        <f t="shared" si="14"/>
        <v>7.7527035</v>
      </c>
      <c r="Q119" s="13">
        <v>13.72502</v>
      </c>
      <c r="R119" s="13">
        <v>7.549048</v>
      </c>
      <c r="S119" s="14">
        <f t="shared" si="15"/>
        <v>10.637034</v>
      </c>
      <c r="T119" s="13">
        <v>16.54409</v>
      </c>
      <c r="U119" s="13">
        <v>17.67115</v>
      </c>
      <c r="V119" s="14">
        <f t="shared" si="16"/>
        <v>17.10762</v>
      </c>
      <c r="W119" s="13">
        <v>10.51916</v>
      </c>
      <c r="X119" s="13">
        <v>12.34063</v>
      </c>
      <c r="Y119" s="14">
        <f t="shared" si="17"/>
        <v>11.429895</v>
      </c>
      <c r="Z119" s="13">
        <v>10.53281</v>
      </c>
      <c r="AA119" s="13">
        <v>12.06881</v>
      </c>
      <c r="AB119" s="14">
        <f t="shared" si="18"/>
        <v>11.30081</v>
      </c>
      <c r="AC119" s="13">
        <v>6.29013</v>
      </c>
      <c r="AD119" s="13">
        <v>8.92434</v>
      </c>
      <c r="AE119" s="15">
        <f t="shared" si="19"/>
        <v>7.607235</v>
      </c>
    </row>
    <row r="120" s="8" customFormat="1" ht="15.6" spans="1:31">
      <c r="A120" s="13" t="s">
        <v>530</v>
      </c>
      <c r="B120" s="13">
        <v>0</v>
      </c>
      <c r="C120" s="13">
        <v>0</v>
      </c>
      <c r="D120" s="14">
        <f t="shared" si="10"/>
        <v>0</v>
      </c>
      <c r="E120" s="13">
        <v>0</v>
      </c>
      <c r="F120" s="13">
        <v>0.144331</v>
      </c>
      <c r="G120" s="14">
        <f t="shared" si="11"/>
        <v>0.0721655</v>
      </c>
      <c r="H120" s="13">
        <v>0.0564901</v>
      </c>
      <c r="I120" s="13">
        <v>0</v>
      </c>
      <c r="J120" s="14">
        <f t="shared" si="12"/>
        <v>0.02824505</v>
      </c>
      <c r="K120" s="13">
        <v>0.045994</v>
      </c>
      <c r="L120" s="13">
        <v>0</v>
      </c>
      <c r="M120" s="14">
        <f t="shared" si="13"/>
        <v>0.022997</v>
      </c>
      <c r="N120" s="13">
        <v>0</v>
      </c>
      <c r="O120" s="13">
        <v>0</v>
      </c>
      <c r="P120" s="14">
        <f t="shared" si="14"/>
        <v>0</v>
      </c>
      <c r="Q120" s="13">
        <v>0</v>
      </c>
      <c r="R120" s="13">
        <v>0.042161</v>
      </c>
      <c r="S120" s="14">
        <f t="shared" si="15"/>
        <v>0.0210805</v>
      </c>
      <c r="T120" s="13">
        <v>0</v>
      </c>
      <c r="U120" s="13">
        <v>0</v>
      </c>
      <c r="V120" s="14">
        <f t="shared" si="16"/>
        <v>0</v>
      </c>
      <c r="W120" s="13">
        <v>0.0579377</v>
      </c>
      <c r="X120" s="13">
        <v>0</v>
      </c>
      <c r="Y120" s="14">
        <f t="shared" si="17"/>
        <v>0.02896885</v>
      </c>
      <c r="Z120" s="13">
        <v>0</v>
      </c>
      <c r="AA120" s="13">
        <v>0</v>
      </c>
      <c r="AB120" s="14">
        <f t="shared" si="18"/>
        <v>0</v>
      </c>
      <c r="AC120" s="13">
        <v>0.0443908</v>
      </c>
      <c r="AD120" s="13">
        <v>0</v>
      </c>
      <c r="AE120" s="15">
        <f t="shared" si="19"/>
        <v>0.0221954</v>
      </c>
    </row>
    <row r="121" s="8" customFormat="1" ht="15.6" spans="1:31">
      <c r="A121" s="13" t="s">
        <v>498</v>
      </c>
      <c r="B121" s="13">
        <v>0</v>
      </c>
      <c r="C121" s="13">
        <v>0</v>
      </c>
      <c r="D121" s="14">
        <f t="shared" si="10"/>
        <v>0</v>
      </c>
      <c r="E121" s="13">
        <v>0.0268303</v>
      </c>
      <c r="F121" s="13">
        <v>0</v>
      </c>
      <c r="G121" s="14">
        <f t="shared" si="11"/>
        <v>0.01341515</v>
      </c>
      <c r="H121" s="13">
        <v>0</v>
      </c>
      <c r="I121" s="13">
        <v>0</v>
      </c>
      <c r="J121" s="14">
        <f t="shared" si="12"/>
        <v>0</v>
      </c>
      <c r="K121" s="13">
        <v>0</v>
      </c>
      <c r="L121" s="13">
        <v>0</v>
      </c>
      <c r="M121" s="14">
        <f t="shared" si="13"/>
        <v>0</v>
      </c>
      <c r="N121" s="13">
        <v>0</v>
      </c>
      <c r="O121" s="13">
        <v>0</v>
      </c>
      <c r="P121" s="14">
        <f t="shared" si="14"/>
        <v>0</v>
      </c>
      <c r="Q121" s="13">
        <v>0</v>
      </c>
      <c r="R121" s="13">
        <v>0</v>
      </c>
      <c r="S121" s="14">
        <f t="shared" si="15"/>
        <v>0</v>
      </c>
      <c r="T121" s="13">
        <v>0.0331554</v>
      </c>
      <c r="U121" s="13">
        <v>0</v>
      </c>
      <c r="V121" s="14">
        <f t="shared" si="16"/>
        <v>0.0165777</v>
      </c>
      <c r="W121" s="13">
        <v>0</v>
      </c>
      <c r="X121" s="13">
        <v>0</v>
      </c>
      <c r="Y121" s="14">
        <f t="shared" si="17"/>
        <v>0</v>
      </c>
      <c r="Z121" s="13">
        <v>0</v>
      </c>
      <c r="AA121" s="13">
        <v>0</v>
      </c>
      <c r="AB121" s="14">
        <f t="shared" si="18"/>
        <v>0</v>
      </c>
      <c r="AC121" s="13">
        <v>0</v>
      </c>
      <c r="AD121" s="13">
        <v>0</v>
      </c>
      <c r="AE121" s="15">
        <f t="shared" si="19"/>
        <v>0</v>
      </c>
    </row>
    <row r="122" s="8" customFormat="1" ht="15.6" spans="1:31">
      <c r="A122" s="13" t="s">
        <v>221</v>
      </c>
      <c r="B122" s="13">
        <v>0.018672181</v>
      </c>
      <c r="C122" s="13">
        <v>0.812411404</v>
      </c>
      <c r="D122" s="14">
        <f t="shared" si="10"/>
        <v>0.4155417925</v>
      </c>
      <c r="E122" s="13">
        <v>2.231901</v>
      </c>
      <c r="F122" s="13">
        <v>0.154916839</v>
      </c>
      <c r="G122" s="14">
        <f t="shared" si="11"/>
        <v>1.1934089195</v>
      </c>
      <c r="H122" s="13">
        <v>0.430058121</v>
      </c>
      <c r="I122" s="13">
        <v>0.1907712</v>
      </c>
      <c r="J122" s="14">
        <f t="shared" si="12"/>
        <v>0.3104146605</v>
      </c>
      <c r="K122" s="13">
        <v>4.829542</v>
      </c>
      <c r="L122" s="13">
        <v>1.29567</v>
      </c>
      <c r="M122" s="14">
        <f t="shared" si="13"/>
        <v>3.062606</v>
      </c>
      <c r="N122" s="13">
        <v>0.072625386</v>
      </c>
      <c r="O122" s="13">
        <v>0.048626079</v>
      </c>
      <c r="P122" s="14">
        <f t="shared" si="14"/>
        <v>0.0606257325</v>
      </c>
      <c r="Q122" s="13">
        <v>0</v>
      </c>
      <c r="R122" s="13">
        <v>0.046471711</v>
      </c>
      <c r="S122" s="14">
        <f t="shared" si="15"/>
        <v>0.0232358555</v>
      </c>
      <c r="T122" s="13">
        <v>2.325112</v>
      </c>
      <c r="U122" s="13">
        <v>0.2301685</v>
      </c>
      <c r="V122" s="14">
        <f t="shared" si="16"/>
        <v>1.27764025</v>
      </c>
      <c r="W122" s="13">
        <v>0.085189837</v>
      </c>
      <c r="X122" s="13">
        <v>0.098332966</v>
      </c>
      <c r="Y122" s="14">
        <f t="shared" si="17"/>
        <v>0.0917614015</v>
      </c>
      <c r="Z122" s="13">
        <v>0.1619581</v>
      </c>
      <c r="AA122" s="13">
        <v>0.214248823</v>
      </c>
      <c r="AB122" s="14">
        <f t="shared" si="18"/>
        <v>0.1881034615</v>
      </c>
      <c r="AC122" s="13">
        <v>0.236485038</v>
      </c>
      <c r="AD122" s="13">
        <v>0.011491452</v>
      </c>
      <c r="AE122" s="15">
        <f t="shared" si="19"/>
        <v>0.123988245</v>
      </c>
    </row>
    <row r="123" s="8" customFormat="1" ht="15.6" spans="1:31">
      <c r="A123" s="13" t="s">
        <v>229</v>
      </c>
      <c r="B123" s="13">
        <v>0</v>
      </c>
      <c r="C123" s="13">
        <v>0</v>
      </c>
      <c r="D123" s="14">
        <f t="shared" si="10"/>
        <v>0</v>
      </c>
      <c r="E123" s="13">
        <v>0</v>
      </c>
      <c r="F123" s="13">
        <v>0</v>
      </c>
      <c r="G123" s="14">
        <f t="shared" si="11"/>
        <v>0</v>
      </c>
      <c r="H123" s="13">
        <v>0</v>
      </c>
      <c r="I123" s="13">
        <v>0</v>
      </c>
      <c r="J123" s="14">
        <f t="shared" si="12"/>
        <v>0</v>
      </c>
      <c r="K123" s="13">
        <v>0</v>
      </c>
      <c r="L123" s="13">
        <v>0</v>
      </c>
      <c r="M123" s="14">
        <f t="shared" si="13"/>
        <v>0</v>
      </c>
      <c r="N123" s="13">
        <v>0</v>
      </c>
      <c r="O123" s="13">
        <v>0</v>
      </c>
      <c r="P123" s="14">
        <f t="shared" si="14"/>
        <v>0</v>
      </c>
      <c r="Q123" s="13">
        <v>0</v>
      </c>
      <c r="R123" s="13">
        <v>0.0267275</v>
      </c>
      <c r="S123" s="14">
        <f t="shared" si="15"/>
        <v>0.01336375</v>
      </c>
      <c r="T123" s="13">
        <v>0</v>
      </c>
      <c r="U123" s="13">
        <v>0</v>
      </c>
      <c r="V123" s="14">
        <f t="shared" si="16"/>
        <v>0</v>
      </c>
      <c r="W123" s="13">
        <v>0</v>
      </c>
      <c r="X123" s="13">
        <v>0</v>
      </c>
      <c r="Y123" s="14">
        <f t="shared" si="17"/>
        <v>0</v>
      </c>
      <c r="Z123" s="13">
        <v>0.0133032</v>
      </c>
      <c r="AA123" s="13">
        <v>0</v>
      </c>
      <c r="AB123" s="14">
        <f t="shared" si="18"/>
        <v>0.0066516</v>
      </c>
      <c r="AC123" s="13">
        <v>0.0131605</v>
      </c>
      <c r="AD123" s="13">
        <v>0</v>
      </c>
      <c r="AE123" s="15">
        <f t="shared" si="19"/>
        <v>0.00658025</v>
      </c>
    </row>
    <row r="124" s="8" customFormat="1" ht="15.6" spans="1:31">
      <c r="A124" s="13" t="s">
        <v>232</v>
      </c>
      <c r="B124" s="13">
        <v>0</v>
      </c>
      <c r="C124" s="13">
        <v>0</v>
      </c>
      <c r="D124" s="14">
        <f t="shared" si="10"/>
        <v>0</v>
      </c>
      <c r="E124" s="13">
        <v>0</v>
      </c>
      <c r="F124" s="13">
        <v>0</v>
      </c>
      <c r="G124" s="14">
        <f t="shared" si="11"/>
        <v>0</v>
      </c>
      <c r="H124" s="13">
        <v>0</v>
      </c>
      <c r="I124" s="13">
        <v>0</v>
      </c>
      <c r="J124" s="14">
        <f t="shared" si="12"/>
        <v>0</v>
      </c>
      <c r="K124" s="13">
        <v>0</v>
      </c>
      <c r="L124" s="13">
        <v>0</v>
      </c>
      <c r="M124" s="14">
        <f t="shared" si="13"/>
        <v>0</v>
      </c>
      <c r="N124" s="13">
        <v>0</v>
      </c>
      <c r="O124" s="13">
        <v>0</v>
      </c>
      <c r="P124" s="14">
        <f t="shared" si="14"/>
        <v>0</v>
      </c>
      <c r="Q124" s="13">
        <v>0</v>
      </c>
      <c r="R124" s="13">
        <v>0</v>
      </c>
      <c r="S124" s="14">
        <f t="shared" si="15"/>
        <v>0</v>
      </c>
      <c r="T124" s="13">
        <v>0</v>
      </c>
      <c r="U124" s="13">
        <v>0</v>
      </c>
      <c r="V124" s="14">
        <f t="shared" si="16"/>
        <v>0</v>
      </c>
      <c r="W124" s="13">
        <v>0</v>
      </c>
      <c r="X124" s="13">
        <v>0</v>
      </c>
      <c r="Y124" s="14">
        <f t="shared" si="17"/>
        <v>0</v>
      </c>
      <c r="Z124" s="13">
        <v>0</v>
      </c>
      <c r="AA124" s="13">
        <v>0</v>
      </c>
      <c r="AB124" s="14">
        <f t="shared" si="18"/>
        <v>0</v>
      </c>
      <c r="AC124" s="13">
        <v>0</v>
      </c>
      <c r="AD124" s="13">
        <v>0</v>
      </c>
      <c r="AE124" s="15">
        <f t="shared" si="19"/>
        <v>0</v>
      </c>
    </row>
    <row r="125" s="8" customFormat="1" ht="15.6" spans="1:31">
      <c r="A125" s="13" t="s">
        <v>247</v>
      </c>
      <c r="B125" s="13">
        <v>0.706476881</v>
      </c>
      <c r="C125" s="13">
        <v>0.281112567</v>
      </c>
      <c r="D125" s="14">
        <f t="shared" si="10"/>
        <v>0.493794724</v>
      </c>
      <c r="E125" s="13">
        <v>0.3503867</v>
      </c>
      <c r="F125" s="13">
        <v>1.598551812</v>
      </c>
      <c r="G125" s="14">
        <f t="shared" si="11"/>
        <v>0.974469256</v>
      </c>
      <c r="H125" s="13">
        <v>0.1197145</v>
      </c>
      <c r="I125" s="13">
        <v>0.081650728</v>
      </c>
      <c r="J125" s="14">
        <f t="shared" si="12"/>
        <v>0.100682614</v>
      </c>
      <c r="K125" s="13">
        <v>0.248610236</v>
      </c>
      <c r="L125" s="13">
        <v>0.1935678</v>
      </c>
      <c r="M125" s="14">
        <f t="shared" si="13"/>
        <v>0.221089018</v>
      </c>
      <c r="N125" s="13">
        <v>0.874892033</v>
      </c>
      <c r="O125" s="13">
        <v>0.010528103</v>
      </c>
      <c r="P125" s="14">
        <f t="shared" si="14"/>
        <v>0.442710068</v>
      </c>
      <c r="Q125" s="13">
        <v>0.213584</v>
      </c>
      <c r="R125" s="13">
        <v>0.612155442</v>
      </c>
      <c r="S125" s="14">
        <f t="shared" si="15"/>
        <v>0.412869721</v>
      </c>
      <c r="T125" s="13">
        <v>0.378503346</v>
      </c>
      <c r="U125" s="13">
        <v>0.568474924</v>
      </c>
      <c r="V125" s="14">
        <f t="shared" si="16"/>
        <v>0.473489135</v>
      </c>
      <c r="W125" s="13">
        <v>0.02621401</v>
      </c>
      <c r="X125" s="13">
        <v>0.495433762</v>
      </c>
      <c r="Y125" s="14">
        <f t="shared" si="17"/>
        <v>0.260823886</v>
      </c>
      <c r="Z125" s="13">
        <v>1.600201539</v>
      </c>
      <c r="AA125" s="13">
        <v>1.057390759</v>
      </c>
      <c r="AB125" s="14">
        <f t="shared" si="18"/>
        <v>1.328796149</v>
      </c>
      <c r="AC125" s="13">
        <v>0.10559617</v>
      </c>
      <c r="AD125" s="13">
        <v>0.687274</v>
      </c>
      <c r="AE125" s="15">
        <f t="shared" si="19"/>
        <v>0.396435085</v>
      </c>
    </row>
    <row r="126" s="8" customFormat="1" ht="15.6" spans="1:31">
      <c r="A126" s="13" t="s">
        <v>501</v>
      </c>
      <c r="B126" s="13">
        <v>0.167011</v>
      </c>
      <c r="C126" s="13">
        <v>0</v>
      </c>
      <c r="D126" s="14">
        <f t="shared" si="10"/>
        <v>0.0835055</v>
      </c>
      <c r="E126" s="13">
        <v>0</v>
      </c>
      <c r="F126" s="13">
        <v>0.305466</v>
      </c>
      <c r="G126" s="14">
        <f t="shared" si="11"/>
        <v>0.152733</v>
      </c>
      <c r="H126" s="13">
        <v>0</v>
      </c>
      <c r="I126" s="13">
        <v>0</v>
      </c>
      <c r="J126" s="14">
        <f t="shared" si="12"/>
        <v>0</v>
      </c>
      <c r="K126" s="13">
        <v>0</v>
      </c>
      <c r="L126" s="13">
        <v>0.0294811</v>
      </c>
      <c r="M126" s="14">
        <f t="shared" si="13"/>
        <v>0.01474055</v>
      </c>
      <c r="N126" s="13">
        <v>0</v>
      </c>
      <c r="O126" s="13">
        <v>0.0768397</v>
      </c>
      <c r="P126" s="14">
        <f t="shared" si="14"/>
        <v>0.03841985</v>
      </c>
      <c r="Q126" s="13">
        <v>0</v>
      </c>
      <c r="R126" s="13">
        <v>0.123901</v>
      </c>
      <c r="S126" s="14">
        <f t="shared" si="15"/>
        <v>0.0619505</v>
      </c>
      <c r="T126" s="13">
        <v>0</v>
      </c>
      <c r="U126" s="13">
        <v>0.223399</v>
      </c>
      <c r="V126" s="14">
        <f t="shared" si="16"/>
        <v>0.1116995</v>
      </c>
      <c r="W126" s="13">
        <v>0</v>
      </c>
      <c r="X126" s="13">
        <v>0</v>
      </c>
      <c r="Y126" s="14">
        <f t="shared" si="17"/>
        <v>0</v>
      </c>
      <c r="Z126" s="13">
        <v>0.0437953</v>
      </c>
      <c r="AA126" s="13">
        <v>0.0457775</v>
      </c>
      <c r="AB126" s="14">
        <f t="shared" si="18"/>
        <v>0.0447864</v>
      </c>
      <c r="AC126" s="13">
        <v>0</v>
      </c>
      <c r="AD126" s="13">
        <v>0.0574169</v>
      </c>
      <c r="AE126" s="15">
        <f t="shared" si="19"/>
        <v>0.02870845</v>
      </c>
    </row>
    <row r="127" s="8" customFormat="1" ht="15.6" spans="1:31">
      <c r="A127" s="13" t="s">
        <v>466</v>
      </c>
      <c r="B127" s="13">
        <v>0.0366224</v>
      </c>
      <c r="C127" s="13">
        <v>0.0933782</v>
      </c>
      <c r="D127" s="14">
        <f t="shared" si="10"/>
        <v>0.0650003</v>
      </c>
      <c r="E127" s="13">
        <v>0.0335419</v>
      </c>
      <c r="F127" s="13">
        <v>0</v>
      </c>
      <c r="G127" s="14">
        <f t="shared" si="11"/>
        <v>0.01677095</v>
      </c>
      <c r="H127" s="13">
        <v>0.0868137</v>
      </c>
      <c r="I127" s="13">
        <v>0</v>
      </c>
      <c r="J127" s="14">
        <f t="shared" si="12"/>
        <v>0.04340685</v>
      </c>
      <c r="K127" s="13">
        <v>0.0335239</v>
      </c>
      <c r="L127" s="13">
        <v>0.0614536</v>
      </c>
      <c r="M127" s="14">
        <f t="shared" si="13"/>
        <v>0.04748875</v>
      </c>
      <c r="N127" s="13">
        <v>0.105697</v>
      </c>
      <c r="O127" s="13">
        <v>0</v>
      </c>
      <c r="P127" s="14">
        <f t="shared" si="14"/>
        <v>0.0528485</v>
      </c>
      <c r="Q127" s="13">
        <v>0</v>
      </c>
      <c r="R127" s="13">
        <v>0.0177128</v>
      </c>
      <c r="S127" s="14">
        <f t="shared" si="15"/>
        <v>0.0088564</v>
      </c>
      <c r="T127" s="13">
        <v>0.125468</v>
      </c>
      <c r="U127" s="13">
        <v>0.0454969</v>
      </c>
      <c r="V127" s="14">
        <f t="shared" si="16"/>
        <v>0.08548245</v>
      </c>
      <c r="W127" s="13">
        <v>0.138621</v>
      </c>
      <c r="X127" s="13">
        <v>0</v>
      </c>
      <c r="Y127" s="14">
        <f t="shared" si="17"/>
        <v>0.0693105</v>
      </c>
      <c r="Z127" s="13">
        <v>0.130626</v>
      </c>
      <c r="AA127" s="13">
        <v>0</v>
      </c>
      <c r="AB127" s="14">
        <f t="shared" si="18"/>
        <v>0.065313</v>
      </c>
      <c r="AC127" s="13">
        <v>0</v>
      </c>
      <c r="AD127" s="13">
        <v>0</v>
      </c>
      <c r="AE127" s="15">
        <f t="shared" si="19"/>
        <v>0</v>
      </c>
    </row>
    <row r="128" s="8" customFormat="1" ht="15.6" spans="1:31">
      <c r="A128" s="13" t="s">
        <v>384</v>
      </c>
      <c r="B128" s="13">
        <v>0.071903</v>
      </c>
      <c r="C128" s="13">
        <v>0.272897</v>
      </c>
      <c r="D128" s="14">
        <f t="shared" si="10"/>
        <v>0.1724</v>
      </c>
      <c r="E128" s="13">
        <v>0.098669</v>
      </c>
      <c r="F128" s="13">
        <v>0.0291161</v>
      </c>
      <c r="G128" s="14">
        <f t="shared" si="11"/>
        <v>0.06389255</v>
      </c>
      <c r="H128" s="13">
        <v>0</v>
      </c>
      <c r="I128" s="13">
        <v>0</v>
      </c>
      <c r="J128" s="14">
        <f t="shared" si="12"/>
        <v>0</v>
      </c>
      <c r="K128" s="13">
        <v>0.0798705</v>
      </c>
      <c r="L128" s="13">
        <v>0.0290281</v>
      </c>
      <c r="M128" s="14">
        <f t="shared" si="13"/>
        <v>0.0544493</v>
      </c>
      <c r="N128" s="13">
        <v>0.120064</v>
      </c>
      <c r="O128" s="13">
        <v>0.0172927</v>
      </c>
      <c r="P128" s="14">
        <f t="shared" si="14"/>
        <v>0.06867835</v>
      </c>
      <c r="Q128" s="13">
        <v>0.116628</v>
      </c>
      <c r="R128" s="13">
        <v>0.0788192</v>
      </c>
      <c r="S128" s="14">
        <f t="shared" si="15"/>
        <v>0.0977236</v>
      </c>
      <c r="T128" s="13">
        <v>0.0623148</v>
      </c>
      <c r="U128" s="13">
        <v>0.0232142</v>
      </c>
      <c r="V128" s="14">
        <f t="shared" si="16"/>
        <v>0.0427645</v>
      </c>
      <c r="W128" s="13">
        <v>0.0691801</v>
      </c>
      <c r="X128" s="13">
        <v>0.0522275</v>
      </c>
      <c r="Y128" s="14">
        <f t="shared" si="17"/>
        <v>0.0607038</v>
      </c>
      <c r="Z128" s="13">
        <v>0.0417617</v>
      </c>
      <c r="AA128" s="13">
        <v>0.0219068</v>
      </c>
      <c r="AB128" s="14">
        <f t="shared" si="18"/>
        <v>0.03183425</v>
      </c>
      <c r="AC128" s="13">
        <v>0.0333119</v>
      </c>
      <c r="AD128" s="13">
        <v>0.0854816</v>
      </c>
      <c r="AE128" s="15">
        <f t="shared" si="19"/>
        <v>0.05939675</v>
      </c>
    </row>
    <row r="129" s="8" customFormat="1" ht="15.6" spans="1:31">
      <c r="A129" s="13" t="s">
        <v>193</v>
      </c>
      <c r="B129" s="13">
        <v>2.092025036</v>
      </c>
      <c r="C129" s="13">
        <v>1.67493514</v>
      </c>
      <c r="D129" s="14">
        <f t="shared" si="10"/>
        <v>1.883480088</v>
      </c>
      <c r="E129" s="13">
        <v>2.617659323</v>
      </c>
      <c r="F129" s="13">
        <v>1.298887537</v>
      </c>
      <c r="G129" s="14">
        <f t="shared" si="11"/>
        <v>1.95827343</v>
      </c>
      <c r="H129" s="13">
        <v>1.842656884</v>
      </c>
      <c r="I129" s="13">
        <v>2.7574725</v>
      </c>
      <c r="J129" s="14">
        <f t="shared" si="12"/>
        <v>2.300064692</v>
      </c>
      <c r="K129" s="13">
        <v>2.9254393</v>
      </c>
      <c r="L129" s="13">
        <v>2.445997405</v>
      </c>
      <c r="M129" s="14">
        <f t="shared" si="13"/>
        <v>2.6857183525</v>
      </c>
      <c r="N129" s="13">
        <v>2.590213116</v>
      </c>
      <c r="O129" s="13">
        <v>1.248652531</v>
      </c>
      <c r="P129" s="14">
        <f t="shared" si="14"/>
        <v>1.9194328235</v>
      </c>
      <c r="Q129" s="13">
        <v>1.051054305</v>
      </c>
      <c r="R129" s="13">
        <v>1.46141873</v>
      </c>
      <c r="S129" s="14">
        <f t="shared" si="15"/>
        <v>1.2562365175</v>
      </c>
      <c r="T129" s="13">
        <v>1.449153148</v>
      </c>
      <c r="U129" s="13">
        <v>1.158075025</v>
      </c>
      <c r="V129" s="14">
        <f t="shared" si="16"/>
        <v>1.3036140865</v>
      </c>
      <c r="W129" s="13">
        <v>2.390062132</v>
      </c>
      <c r="X129" s="13">
        <v>2.468227504</v>
      </c>
      <c r="Y129" s="14">
        <f t="shared" si="17"/>
        <v>2.429144818</v>
      </c>
      <c r="Z129" s="13">
        <v>1.452415868</v>
      </c>
      <c r="AA129" s="13">
        <v>2.411644688</v>
      </c>
      <c r="AB129" s="14">
        <f t="shared" si="18"/>
        <v>1.932030278</v>
      </c>
      <c r="AC129" s="13">
        <v>1.772949443</v>
      </c>
      <c r="AD129" s="13">
        <v>1.300536233</v>
      </c>
      <c r="AE129" s="15">
        <f t="shared" si="19"/>
        <v>1.536742838</v>
      </c>
    </row>
    <row r="130" s="8" customFormat="1" ht="15.6" spans="1:31">
      <c r="A130" s="13" t="s">
        <v>415</v>
      </c>
      <c r="B130" s="13">
        <v>1.2896842</v>
      </c>
      <c r="C130" s="13">
        <v>0.172102983</v>
      </c>
      <c r="D130" s="14">
        <f>AVERAGE(B130:C130)</f>
        <v>0.7308935915</v>
      </c>
      <c r="E130" s="13">
        <v>0.35876195</v>
      </c>
      <c r="F130" s="13">
        <v>2.0416845</v>
      </c>
      <c r="G130" s="14">
        <f>AVERAGE(E130:F130)</f>
        <v>1.200223225</v>
      </c>
      <c r="H130" s="13">
        <v>1.014895106</v>
      </c>
      <c r="I130" s="13">
        <v>0.623359127</v>
      </c>
      <c r="J130" s="14">
        <f>AVERAGE(H130:I130)</f>
        <v>0.8191271165</v>
      </c>
      <c r="K130" s="13">
        <v>0.757023763</v>
      </c>
      <c r="L130" s="13">
        <v>0.589504105</v>
      </c>
      <c r="M130" s="14">
        <f>AVERAGE(K130:L130)</f>
        <v>0.673263934</v>
      </c>
      <c r="N130" s="13">
        <v>0.750367725</v>
      </c>
      <c r="O130" s="13">
        <v>0.768473116</v>
      </c>
      <c r="P130" s="14">
        <f>AVERAGE(N130:O130)</f>
        <v>0.7594204205</v>
      </c>
      <c r="Q130" s="13">
        <v>0.574346878</v>
      </c>
      <c r="R130" s="13">
        <v>1.807222655</v>
      </c>
      <c r="S130" s="14">
        <f>AVERAGE(Q130:R130)</f>
        <v>1.1907847665</v>
      </c>
      <c r="T130" s="13">
        <v>0.5742555</v>
      </c>
      <c r="U130" s="13">
        <v>0.927855181</v>
      </c>
      <c r="V130" s="14">
        <f>AVERAGE(T130:U130)</f>
        <v>0.7510553405</v>
      </c>
      <c r="W130" s="13">
        <v>0.397846156</v>
      </c>
      <c r="X130" s="13">
        <v>0.874399922</v>
      </c>
      <c r="Y130" s="14">
        <f>AVERAGE(W130:X130)</f>
        <v>0.636123039</v>
      </c>
      <c r="Z130" s="13">
        <v>0.345715157</v>
      </c>
      <c r="AA130" s="13">
        <v>1.365889693</v>
      </c>
      <c r="AB130" s="14">
        <f>AVERAGE(Z130:AA130)</f>
        <v>0.855802425</v>
      </c>
      <c r="AC130" s="13">
        <v>0.592075247</v>
      </c>
      <c r="AD130" s="13">
        <v>0.9748984</v>
      </c>
      <c r="AE130" s="15">
        <f>AVERAGE(AC130:AD130)</f>
        <v>0.7834868235</v>
      </c>
    </row>
    <row r="131" s="8" customFormat="1" ht="15.6" spans="1:31">
      <c r="A131" s="13" t="s">
        <v>424</v>
      </c>
      <c r="B131" s="13">
        <v>0.0389102</v>
      </c>
      <c r="C131" s="13">
        <v>0.0478886</v>
      </c>
      <c r="D131" s="14">
        <f>AVERAGE(B131:C131)</f>
        <v>0.0433994</v>
      </c>
      <c r="E131" s="13">
        <v>0</v>
      </c>
      <c r="F131" s="13">
        <v>0</v>
      </c>
      <c r="G131" s="14">
        <f>AVERAGE(E131:F131)</f>
        <v>0</v>
      </c>
      <c r="H131" s="13">
        <v>0</v>
      </c>
      <c r="I131" s="13">
        <v>0</v>
      </c>
      <c r="J131" s="14">
        <f>AVERAGE(H131:I131)</f>
        <v>0</v>
      </c>
      <c r="K131" s="13">
        <v>0</v>
      </c>
      <c r="L131" s="13">
        <v>0</v>
      </c>
      <c r="M131" s="14">
        <f>AVERAGE(K131:L131)</f>
        <v>0</v>
      </c>
      <c r="N131" s="13">
        <v>0</v>
      </c>
      <c r="O131" s="13">
        <v>0.0184072</v>
      </c>
      <c r="P131" s="14">
        <f>AVERAGE(N131:O131)</f>
        <v>0.0092036</v>
      </c>
      <c r="Q131" s="13">
        <v>0.081113</v>
      </c>
      <c r="R131" s="13">
        <v>0.00909249</v>
      </c>
      <c r="S131" s="14">
        <f>AVERAGE(Q131:R131)</f>
        <v>0.045102745</v>
      </c>
      <c r="T131" s="13">
        <v>0</v>
      </c>
      <c r="U131" s="13">
        <v>0</v>
      </c>
      <c r="V131" s="14">
        <f>AVERAGE(T131:U131)</f>
        <v>0</v>
      </c>
      <c r="W131" s="13">
        <v>0</v>
      </c>
      <c r="X131" s="13">
        <v>0</v>
      </c>
      <c r="Y131" s="14">
        <f>AVERAGE(W131:X131)</f>
        <v>0</v>
      </c>
      <c r="Z131" s="13">
        <v>0.0365546</v>
      </c>
      <c r="AA131" s="13">
        <v>0</v>
      </c>
      <c r="AB131" s="14">
        <f>AVERAGE(Z131:AA131)</f>
        <v>0.0182773</v>
      </c>
      <c r="AC131" s="13">
        <v>0</v>
      </c>
      <c r="AD131" s="13">
        <v>0.0322571</v>
      </c>
      <c r="AE131" s="15">
        <f>AVERAGE(AC131:AD131)</f>
        <v>0.01612855</v>
      </c>
    </row>
  </sheetData>
  <mergeCells count="1">
    <mergeCell ref="A1:AE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3"/>
  <sheetViews>
    <sheetView workbookViewId="0">
      <selection activeCell="B30" sqref="B30"/>
    </sheetView>
  </sheetViews>
  <sheetFormatPr defaultColWidth="9.11111111111111" defaultRowHeight="13.8" outlineLevelCol="1"/>
  <cols>
    <col min="1" max="1" width="28.1111111111111" customWidth="1"/>
    <col min="2" max="2" width="51.1111111111111" customWidth="1"/>
  </cols>
  <sheetData>
    <row r="1" ht="16.35" spans="1:2">
      <c r="A1" s="1" t="s">
        <v>565</v>
      </c>
      <c r="B1" s="1"/>
    </row>
    <row r="2" ht="16.35" spans="1:2">
      <c r="A2" s="2" t="s">
        <v>566</v>
      </c>
      <c r="B2" s="2" t="s">
        <v>567</v>
      </c>
    </row>
    <row r="3" ht="15" spans="1:2">
      <c r="A3" s="3" t="s">
        <v>568</v>
      </c>
      <c r="B3" s="4" t="s">
        <v>569</v>
      </c>
    </row>
    <row r="4" ht="15" spans="1:2">
      <c r="A4" s="3" t="s">
        <v>570</v>
      </c>
      <c r="B4" s="4" t="s">
        <v>571</v>
      </c>
    </row>
    <row r="5" ht="15" spans="1:2">
      <c r="A5" s="3" t="s">
        <v>572</v>
      </c>
      <c r="B5" s="4" t="s">
        <v>573</v>
      </c>
    </row>
    <row r="6" ht="15" spans="1:2">
      <c r="A6" s="5" t="s">
        <v>574</v>
      </c>
      <c r="B6" s="4" t="s">
        <v>575</v>
      </c>
    </row>
    <row r="7" ht="15" spans="1:2">
      <c r="A7" s="5" t="s">
        <v>576</v>
      </c>
      <c r="B7" s="4" t="s">
        <v>577</v>
      </c>
    </row>
    <row r="8" ht="15" spans="1:2">
      <c r="A8" s="5" t="s">
        <v>578</v>
      </c>
      <c r="B8" s="4" t="s">
        <v>579</v>
      </c>
    </row>
    <row r="9" ht="15" spans="1:2">
      <c r="A9" s="5" t="s">
        <v>580</v>
      </c>
      <c r="B9" s="4" t="s">
        <v>581</v>
      </c>
    </row>
    <row r="10" ht="15" spans="1:2">
      <c r="A10" s="5" t="s">
        <v>582</v>
      </c>
      <c r="B10" s="4" t="s">
        <v>569</v>
      </c>
    </row>
    <row r="11" ht="15" spans="1:2">
      <c r="A11" s="5" t="s">
        <v>583</v>
      </c>
      <c r="B11" s="4" t="s">
        <v>579</v>
      </c>
    </row>
    <row r="12" ht="15" spans="1:2">
      <c r="A12" s="5" t="s">
        <v>584</v>
      </c>
      <c r="B12" s="4" t="s">
        <v>585</v>
      </c>
    </row>
    <row r="13" ht="15.75" spans="1:2">
      <c r="A13" s="6" t="s">
        <v>586</v>
      </c>
      <c r="B13" s="7" t="s">
        <v>587</v>
      </c>
    </row>
  </sheetData>
  <mergeCells count="1">
    <mergeCell ref="A1:B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hua</dc:creator>
  <cp:lastModifiedBy>哆啦Z梦</cp:lastModifiedBy>
  <dcterms:created xsi:type="dcterms:W3CDTF">2018-02-11T08:20:00Z</dcterms:created>
  <dcterms:modified xsi:type="dcterms:W3CDTF">2022-12-18T11:41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AA9FE3CEC734C0FAAF612431A39D6BF</vt:lpwstr>
  </property>
  <property fmtid="{D5CDD505-2E9C-101B-9397-08002B2CF9AE}" pid="3" name="KSOProductBuildVer">
    <vt:lpwstr>2052-11.1.0.12763</vt:lpwstr>
  </property>
</Properties>
</file>